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inop\Desktop\"/>
    </mc:Choice>
  </mc:AlternateContent>
  <xr:revisionPtr revIDLastSave="0" documentId="13_ncr:1_{302E1958-EC27-4640-AFF4-A1EFC31519D4}" xr6:coauthVersionLast="47" xr6:coauthVersionMax="47" xr10:uidLastSave="{00000000-0000-0000-0000-000000000000}"/>
  <bookViews>
    <workbookView xWindow="14715" yWindow="-19995" windowWidth="13425" windowHeight="13830" xr2:uid="{443A862B-5264-47DC-83A6-DF84DA15C797}"/>
  </bookViews>
  <sheets>
    <sheet name="Statistical Summary Table" sheetId="1" r:id="rId1"/>
  </sheets>
  <definedNames>
    <definedName name="_xlnm.Print_Area" localSheetId="0">'Statistical Summary Table'!$A$1:$M$3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49" i="1" l="1"/>
</calcChain>
</file>

<file path=xl/sharedStrings.xml><?xml version="1.0" encoding="utf-8"?>
<sst xmlns="http://schemas.openxmlformats.org/spreadsheetml/2006/main" count="618" uniqueCount="177">
  <si>
    <t>Statistical Summary Document</t>
  </si>
  <si>
    <t xml:space="preserve">Manuscript Title: </t>
  </si>
  <si>
    <t>Animal model used, if applicable:</t>
  </si>
  <si>
    <t>Underlying hypothesis:</t>
  </si>
  <si>
    <t xml:space="preserve">Definitions of ‘n’: </t>
  </si>
  <si>
    <t>Statistical summary table:</t>
  </si>
  <si>
    <t xml:space="preserve">Authors: </t>
  </si>
  <si>
    <t>Finding/ conclusion</t>
  </si>
  <si>
    <t>(or other summary statistic)</t>
  </si>
  <si>
    <t>Units</t>
  </si>
  <si>
    <t>Data comparisons</t>
  </si>
  <si>
    <t>Statistical test</t>
  </si>
  <si>
    <t>e.g. subjects’ age or sex</t>
  </si>
  <si>
    <t>Figure/table in which data are presented</t>
  </si>
  <si>
    <t>Comments</t>
  </si>
  <si>
    <t>e.g. observation</t>
  </si>
  <si>
    <t>Experimental question number</t>
  </si>
  <si>
    <t xml:space="preserve"> e.g. cortex vs cerebellum or genotype</t>
  </si>
  <si>
    <t xml:space="preserve">Mean value </t>
  </si>
  <si>
    <t>n</t>
  </si>
  <si>
    <t>(value)</t>
  </si>
  <si>
    <t>(SD)</t>
  </si>
  <si>
    <t xml:space="preserve"> e.g. WT vs KO</t>
  </si>
  <si>
    <t>Experimental location/variable</t>
  </si>
  <si>
    <t>Standard Deviation</t>
  </si>
  <si>
    <t>Multiple tests of the same question are shown in different rows</t>
  </si>
  <si>
    <t>Any other experimental factors</t>
  </si>
  <si>
    <t>Exact P value</t>
  </si>
  <si>
    <t>If P is considered significant against a stated confidence limit, authors may indicate this in bold.The exact value must be stated unless P is less than 0.0001, in which case &lt; is permitted.</t>
  </si>
  <si>
    <t>Development and characterisation of a rat model that exhibits both metabolic dysfunction and neurodegeneration seen in type 2 diabetes</t>
  </si>
  <si>
    <t>Katherine Southam, Chantal de Sousa, Abraham Daniel, Bruce Taylor, Lisa Foa, and Dino Premilovac</t>
  </si>
  <si>
    <t>The combination of long-term high fat diet and osmotic mini-pump delivered STZ enables induction of specific stages of type 2 diabetes and associated complicaitons such as neurodegeneration</t>
  </si>
  <si>
    <t xml:space="preserve">For all experiments and data, n refers to the number of individual animals </t>
  </si>
  <si>
    <t>Figure 2A</t>
  </si>
  <si>
    <t>g</t>
  </si>
  <si>
    <t>HFD+Sham</t>
  </si>
  <si>
    <t>HFD+Lower STZ</t>
  </si>
  <si>
    <t>HFD+Higher STZ</t>
  </si>
  <si>
    <t>Within treatment groups</t>
  </si>
  <si>
    <t>CD</t>
  </si>
  <si>
    <t xml:space="preserve">1. Sustained incease in body weight across time? </t>
  </si>
  <si>
    <t xml:space="preserve">All rats gained weight across time </t>
  </si>
  <si>
    <t>na</t>
  </si>
  <si>
    <t>Treatment effect vs CD group</t>
  </si>
  <si>
    <t xml:space="preserve">1-way ANOVA with SNK multiple comparisons </t>
  </si>
  <si>
    <t xml:space="preserve">2-way RM ANOVA with SNK multiple comparisons </t>
  </si>
  <si>
    <t>Figure 2C</t>
  </si>
  <si>
    <t>Figure 2D</t>
  </si>
  <si>
    <r>
      <t xml:space="preserve">4. Does HFD+STZ increase fasting </t>
    </r>
    <r>
      <rPr>
        <b/>
        <sz val="11"/>
        <color theme="1"/>
        <rFont val="Calibri"/>
        <family val="2"/>
        <scheme val="minor"/>
      </rPr>
      <t>NEFA</t>
    </r>
    <r>
      <rPr>
        <sz val="11"/>
        <color theme="1"/>
        <rFont val="Calibri"/>
        <family val="2"/>
        <scheme val="minor"/>
      </rPr>
      <t xml:space="preserve"> compared with CD at week 20? </t>
    </r>
  </si>
  <si>
    <r>
      <t xml:space="preserve">3. Does HFD+STZ increase </t>
    </r>
    <r>
      <rPr>
        <b/>
        <sz val="11"/>
        <color theme="1"/>
        <rFont val="Calibri"/>
        <family val="2"/>
        <scheme val="minor"/>
      </rPr>
      <t xml:space="preserve">fat mass </t>
    </r>
    <r>
      <rPr>
        <sz val="11"/>
        <color theme="1"/>
        <rFont val="Calibri"/>
        <family val="2"/>
        <scheme val="minor"/>
      </rPr>
      <t xml:space="preserve">compared with CD at week 20? </t>
    </r>
  </si>
  <si>
    <r>
      <t>2. Does HFD+STZ increase</t>
    </r>
    <r>
      <rPr>
        <b/>
        <sz val="11"/>
        <color theme="1"/>
        <rFont val="Calibri"/>
        <family val="2"/>
        <scheme val="minor"/>
      </rPr>
      <t xml:space="preserve"> body weight</t>
    </r>
    <r>
      <rPr>
        <sz val="11"/>
        <color theme="1"/>
        <rFont val="Calibri"/>
        <family val="2"/>
        <scheme val="minor"/>
      </rPr>
      <t xml:space="preserve"> compared with CD at week 20? </t>
    </r>
  </si>
  <si>
    <t>mmol/L</t>
  </si>
  <si>
    <t>&lt;0.0001</t>
  </si>
  <si>
    <r>
      <t xml:space="preserve">5. Does HFD+STZ increase </t>
    </r>
    <r>
      <rPr>
        <b/>
        <sz val="11"/>
        <color theme="1"/>
        <rFont val="Calibri"/>
        <family val="2"/>
        <scheme val="minor"/>
      </rPr>
      <t>non-fasting glucose</t>
    </r>
    <r>
      <rPr>
        <sz val="11"/>
        <color theme="1"/>
        <rFont val="Calibri"/>
        <family val="2"/>
        <scheme val="minor"/>
      </rPr>
      <t xml:space="preserve"> compared with CD and HFD+sham across time? </t>
    </r>
  </si>
  <si>
    <t>HFD+lower STZ and HFD+higher STZ have increased non-fasting glucose vs HFD+sham at week 20</t>
  </si>
  <si>
    <t>HFD+lower STZ and HFD+higher STZ have increased non-fasting glucose vs HFD+sham at week 6</t>
  </si>
  <si>
    <t>Effect vs HFD+Sham group</t>
  </si>
  <si>
    <t>Effect vs CD group</t>
  </si>
  <si>
    <t>Means and Std dev not reported due to multiple comparisons over time</t>
  </si>
  <si>
    <r>
      <t>6. Does HFD+STZ increase</t>
    </r>
    <r>
      <rPr>
        <b/>
        <sz val="11"/>
        <color theme="1"/>
        <rFont val="Calibri"/>
        <family val="2"/>
        <scheme val="minor"/>
      </rPr>
      <t xml:space="preserve"> fasting glucose</t>
    </r>
    <r>
      <rPr>
        <sz val="11"/>
        <color theme="1"/>
        <rFont val="Calibri"/>
        <family val="2"/>
        <scheme val="minor"/>
      </rPr>
      <t xml:space="preserve"> compared with CD and HFD+Sham across time? </t>
    </r>
  </si>
  <si>
    <t>Fasting glucose does not change in CD across time</t>
  </si>
  <si>
    <t>Week 1</t>
  </si>
  <si>
    <t>Figure 2E</t>
  </si>
  <si>
    <t>Figure 2B</t>
  </si>
  <si>
    <t>Week 18</t>
  </si>
  <si>
    <t>Fasting glucose does not change in HFD+Sham across time</t>
  </si>
  <si>
    <t>Fasting glucose increases in HFD+lower STZ across time</t>
  </si>
  <si>
    <t>Week 6</t>
  </si>
  <si>
    <t>Within group change from week 1</t>
  </si>
  <si>
    <t>pmol/L</t>
  </si>
  <si>
    <t>Fasting insulin does not change in CD across time</t>
  </si>
  <si>
    <r>
      <t>7. Does HFD+STZ increase</t>
    </r>
    <r>
      <rPr>
        <b/>
        <sz val="11"/>
        <color theme="1"/>
        <rFont val="Calibri"/>
        <family val="2"/>
        <scheme val="minor"/>
      </rPr>
      <t xml:space="preserve"> fasting insulin</t>
    </r>
    <r>
      <rPr>
        <sz val="11"/>
        <color theme="1"/>
        <rFont val="Calibri"/>
        <family val="2"/>
        <scheme val="minor"/>
      </rPr>
      <t xml:space="preserve"> compared with CD and HFD+Sham across time? </t>
    </r>
  </si>
  <si>
    <t>Week 4</t>
  </si>
  <si>
    <t xml:space="preserve">Within group change from week 1 </t>
  </si>
  <si>
    <t>Figure 3E</t>
  </si>
  <si>
    <t>mmol/L.2hrs</t>
  </si>
  <si>
    <t>HFD+lower STZ and HFD+higher STZ have increased AUC during GTT vs CD across time</t>
  </si>
  <si>
    <t>Figure 2F</t>
  </si>
  <si>
    <t>Fasting glucose increases in HFD+higher STZ across time</t>
  </si>
  <si>
    <t>Group differences in blood glucose at 0min into GTT</t>
  </si>
  <si>
    <t>HFD+lower STZ and HFD+higher STZ have increased glucose vs CD at 20min into the GTT</t>
  </si>
  <si>
    <t>HFD+higher STZ has increased glucose vs CD at 0min into the GTT</t>
  </si>
  <si>
    <t>Group differences in blood glucose at 20min into GTT</t>
  </si>
  <si>
    <t>HFD+lower STZ and HFD+higher STZ have increased glucose vs CD at 60min into the GTT</t>
  </si>
  <si>
    <t>Group differences in blood glucose at 60min into GTT</t>
  </si>
  <si>
    <t>Group differences in blood glucose at 120min into GTT</t>
  </si>
  <si>
    <t>HFD+higher STZ has increased glucose vs CD at 120min into the GTT</t>
  </si>
  <si>
    <t>Figure 3F</t>
  </si>
  <si>
    <t>AUC during GTT does not change in CD across time</t>
  </si>
  <si>
    <t>AUC during GTT increases in HFD+Sham across time</t>
  </si>
  <si>
    <t>AUC during GTT increases in HFD+lower STZ across time</t>
  </si>
  <si>
    <t>AUC during GTT increases in HFD+higher STZ across time</t>
  </si>
  <si>
    <r>
      <t>8. How does HFD+STZ lead to development of</t>
    </r>
    <r>
      <rPr>
        <b/>
        <sz val="11"/>
        <color theme="1"/>
        <rFont val="Calibri"/>
        <family val="2"/>
        <scheme val="minor"/>
      </rPr>
      <t xml:space="preserve"> glucose intolerance</t>
    </r>
    <r>
      <rPr>
        <sz val="11"/>
        <color theme="1"/>
        <rFont val="Calibri"/>
        <family val="2"/>
        <scheme val="minor"/>
      </rPr>
      <t xml:space="preserve"> across time? </t>
    </r>
  </si>
  <si>
    <r>
      <t xml:space="preserve">9. How does HFD+STZ impair </t>
    </r>
    <r>
      <rPr>
        <b/>
        <sz val="11"/>
        <color theme="1"/>
        <rFont val="Calibri"/>
        <family val="2"/>
        <scheme val="minor"/>
      </rPr>
      <t>insulin secretion during a GTT</t>
    </r>
    <r>
      <rPr>
        <sz val="11"/>
        <color theme="1"/>
        <rFont val="Calibri"/>
        <family val="2"/>
        <scheme val="minor"/>
      </rPr>
      <t xml:space="preserve"> across time? </t>
    </r>
  </si>
  <si>
    <t>Figure 4E</t>
  </si>
  <si>
    <t>Figure 4F</t>
  </si>
  <si>
    <t>HFD+Sham has increased insuiln vs CD at 0min into the week 18 GTT</t>
  </si>
  <si>
    <t>HFD+Sham has increased while HFD+higher STZ has decreased insuiln vs CD at 10min into the week 18 GTT</t>
  </si>
  <si>
    <t>HFD+Sham and HFD+lower STZ have increased insuiln vs CD 60min into the week 18 GTT</t>
  </si>
  <si>
    <t>HFD+Sham and HFD+lower STZ have increased while HFD+higher STZ has decreased insuiln vs CD 20min into the week 18 GTT</t>
  </si>
  <si>
    <t xml:space="preserve">No change (increase or decrease) in insulin at any time noted in the HFD+higher STZ group. </t>
  </si>
  <si>
    <t>Insulin in the HFD+lower STZ peaks at 20min and remains higher than CD and 0min baseline at 60min</t>
  </si>
  <si>
    <t>HFD+Sham and HFD+lower STZ have increased while HFD+higher STZ has decreased insulin AUC during GTT vs CD across time</t>
  </si>
  <si>
    <t>Insulin secretion in response to a GTT is similar in CD at weeks 1 and 18</t>
  </si>
  <si>
    <t>Insulin secretion in response to a GTT is higher in HFD+sham in week 18 vs week 1</t>
  </si>
  <si>
    <t>Insulin secretion in response to a GTT is impaired in week 6 but increases in week 18 vs week 1</t>
  </si>
  <si>
    <t>Group differences in insulin at 0min into GTT</t>
  </si>
  <si>
    <t>Group differences in  insulin at 60min into GTT</t>
  </si>
  <si>
    <t>Group differences in  insulin at 20min into GTT</t>
  </si>
  <si>
    <t>Group differences in  insulin at 10min into GTT</t>
  </si>
  <si>
    <t>HFD+sham has hyperinsulinaemia at week 18</t>
  </si>
  <si>
    <t>HFD+lower STZ has hyperinsulinaemia at week 18</t>
  </si>
  <si>
    <t>HFD+higher STZ has hypoinsulinaemia at week 18</t>
  </si>
  <si>
    <t>Insulin secretion in response to a GTT is impaired in week 6 and remains at week 1 levels at in week 18</t>
  </si>
  <si>
    <r>
      <t>10. How does HFD+STZ impair glucose response to a</t>
    </r>
    <r>
      <rPr>
        <b/>
        <sz val="11"/>
        <color theme="1"/>
        <rFont val="Calibri"/>
        <family val="2"/>
        <scheme val="minor"/>
      </rPr>
      <t xml:space="preserve"> reefeeding challenge</t>
    </r>
    <r>
      <rPr>
        <sz val="11"/>
        <color theme="1"/>
        <rFont val="Calibri"/>
        <family val="2"/>
        <scheme val="minor"/>
      </rPr>
      <t xml:space="preserve"> in week 20? </t>
    </r>
  </si>
  <si>
    <t>Figure 5A</t>
  </si>
  <si>
    <t>Group differences in blood glucose at 0min</t>
  </si>
  <si>
    <t xml:space="preserve">Group differences in blood glucose at 30min </t>
  </si>
  <si>
    <t xml:space="preserve">Group differences in blood glucose at 60min </t>
  </si>
  <si>
    <t xml:space="preserve">Group differences in blood glucose at 120min </t>
  </si>
  <si>
    <t xml:space="preserve">HFD+higher STZ has increased glucose during feeding compared with CD at 0min </t>
  </si>
  <si>
    <t xml:space="preserve">HFD+higher STZ has increased glucose during feeding compared with CD at 30min </t>
  </si>
  <si>
    <t xml:space="preserve">HFD+higher STZ has increased glucose during feeding compared with CD at 60min </t>
  </si>
  <si>
    <t xml:space="preserve">HFD+higher STZ has increased glucose during feeding compared with CD at 120min </t>
  </si>
  <si>
    <t>Group differences in glucose AUC during the feeding chellenge</t>
  </si>
  <si>
    <t>Figure 5B</t>
  </si>
  <si>
    <t>HFD+lower STZ and HFD+higher STZ has increased glucose AUC during feeding compared with CD</t>
  </si>
  <si>
    <t>Figure 6B</t>
  </si>
  <si>
    <t>HFD+STZ does not change the number of Islets of Langerhans per mm2 of pancreas</t>
  </si>
  <si>
    <t>number/count</t>
  </si>
  <si>
    <t>um2</t>
  </si>
  <si>
    <t>% islet area</t>
  </si>
  <si>
    <t>HFD+higher STZ reduces the size of Islets of Langerhans</t>
  </si>
  <si>
    <t>HFD+higher STZ reduces insulin content in pancreatic beta cells</t>
  </si>
  <si>
    <t>Figure 7A</t>
  </si>
  <si>
    <t xml:space="preserve">There is no change in peripheral touch sensitivity in CD </t>
  </si>
  <si>
    <t xml:space="preserve">There is no change in peripheral touch sensitivity in HFD+Sham </t>
  </si>
  <si>
    <t>Week 9</t>
  </si>
  <si>
    <t>HFD+lower STZ exhibit signs of peripheral touch hypersensitivity by week 9</t>
  </si>
  <si>
    <t>HFD+higher STZ exhibit signs of peripheral touch hypersensitivity by week 9</t>
  </si>
  <si>
    <t>Figure 7C</t>
  </si>
  <si>
    <t>HFD+lower STZ and HFD+higher STZ lead to reduced epidermal nerve fibre density compared to CD</t>
  </si>
  <si>
    <t>fibres/mm</t>
  </si>
  <si>
    <t>Figure 7D</t>
  </si>
  <si>
    <t>mm</t>
  </si>
  <si>
    <t>Only HFD+sham leads to increased epidermal nerve fibre length compared to CD</t>
  </si>
  <si>
    <t>Figure 8B</t>
  </si>
  <si>
    <t>% of AChR's innervated</t>
  </si>
  <si>
    <t>Figure 9B</t>
  </si>
  <si>
    <t>Figure 9C</t>
  </si>
  <si>
    <t>um</t>
  </si>
  <si>
    <t>RGC's per mm2</t>
  </si>
  <si>
    <t>HFD+STZ does not change retinal thickness</t>
  </si>
  <si>
    <t xml:space="preserve">HFD+STZ does not alter the number of RGC density </t>
  </si>
  <si>
    <r>
      <t xml:space="preserve">11. Does HFD+STZ reduce </t>
    </r>
    <r>
      <rPr>
        <b/>
        <sz val="11"/>
        <color theme="1"/>
        <rFont val="Calibri"/>
        <family val="2"/>
        <scheme val="minor"/>
      </rPr>
      <t>beta cell mass in the pancreas</t>
    </r>
    <r>
      <rPr>
        <sz val="11"/>
        <color theme="1"/>
        <rFont val="Calibri"/>
        <family val="2"/>
        <scheme val="minor"/>
      </rPr>
      <t xml:space="preserve">? </t>
    </r>
  </si>
  <si>
    <r>
      <t xml:space="preserve">12. Does HFD+STZ lead to progressive development of </t>
    </r>
    <r>
      <rPr>
        <b/>
        <sz val="11"/>
        <color theme="1"/>
        <rFont val="Calibri"/>
        <family val="2"/>
        <scheme val="minor"/>
      </rPr>
      <t>peripheral neuropathy</t>
    </r>
    <r>
      <rPr>
        <sz val="11"/>
        <color theme="1"/>
        <rFont val="Calibri"/>
        <family val="2"/>
        <scheme val="minor"/>
      </rPr>
      <t xml:space="preserve">? </t>
    </r>
  </si>
  <si>
    <r>
      <t>12. Does HFD+STZ lead to</t>
    </r>
    <r>
      <rPr>
        <b/>
        <sz val="11"/>
        <color theme="1"/>
        <rFont val="Calibri"/>
        <family val="2"/>
        <scheme val="minor"/>
      </rPr>
      <t xml:space="preserve"> neurodegeneration in skeletal muscles</t>
    </r>
    <r>
      <rPr>
        <sz val="11"/>
        <color theme="1"/>
        <rFont val="Calibri"/>
        <family val="2"/>
        <scheme val="minor"/>
      </rPr>
      <t xml:space="preserve">? </t>
    </r>
  </si>
  <si>
    <r>
      <t xml:space="preserve">13. Does HFD+STZ lead to </t>
    </r>
    <r>
      <rPr>
        <b/>
        <sz val="11"/>
        <color theme="1"/>
        <rFont val="Calibri"/>
        <family val="2"/>
        <scheme val="minor"/>
      </rPr>
      <t>retinal changes</t>
    </r>
    <r>
      <rPr>
        <sz val="11"/>
        <color theme="1"/>
        <rFont val="Calibri"/>
        <family val="2"/>
        <scheme val="minor"/>
      </rPr>
      <t xml:space="preserve">? </t>
    </r>
  </si>
  <si>
    <t xml:space="preserve">Sprague Dawley rat with high fat diet and pharmacological (STZ) interventions </t>
  </si>
  <si>
    <t xml:space="preserve">The combination of HFD and osmotic mini-pump-infused STZ has a sustained effect on fasting blood glucose </t>
  </si>
  <si>
    <t xml:space="preserve">The combination of HFD and osmotic mini-pump-infused STZ has a sustained effect on fasting insulin concentrations </t>
  </si>
  <si>
    <t xml:space="preserve">The combination of HFD and osmotic mini-pump-infused STZ induces moderate hyperglycaemia </t>
  </si>
  <si>
    <t xml:space="preserve">The combination of HFD and osmotic mini-pump-infused STZ leads to increased fasting NEFA </t>
  </si>
  <si>
    <t>The combination of HFD and osmotic mini-pump-infused STZ leads to increased fat mass</t>
  </si>
  <si>
    <t>The combination of HFD and osmotic mini-pump-infused STZ leads to sustained weight gain</t>
  </si>
  <si>
    <t xml:space="preserve">The combination of HFD and osmotic mini-pump-infused STZ dose-dependently reduces glucose tolerance and these effects are sustained across time </t>
  </si>
  <si>
    <t xml:space="preserve">The effects of HFD and osmotic mini-pump-infused STZ on glucose tolerance are mediated by dose-dependent reduction in insulin secretion and production </t>
  </si>
  <si>
    <t>Post-meal glucose excursions are elevated in the HFD and osmotic mini-pump infused STZ groups</t>
  </si>
  <si>
    <t xml:space="preserve">A loss of insulin secretion and production in the HFD and osmotic mini-pump infused STZ model is mediated by a dose-dependent reduction in pancreatic Beta cell mass </t>
  </si>
  <si>
    <t xml:space="preserve">The HFD and osmotic mini-pump-infused STZ model induces peripheral neuropathy associated with a loss of epidermal nerve fibre density </t>
  </si>
  <si>
    <t xml:space="preserve">The HFD and osmotic mini-pump-infused STZ model also exhibits reduced motor neuron innervation of the tibialis anterior muscle </t>
  </si>
  <si>
    <t>The HFD and osmotic mini-pump-infused STZ model does not affect the density of retinal ganglion neurons, nor the thickness of the retina</t>
  </si>
  <si>
    <t>low insulin levels despite elevated glucose levels</t>
  </si>
  <si>
    <t>sustained impairment in insulin secretion despite the high blood glucose levels</t>
  </si>
  <si>
    <t xml:space="preserve">this supports the insulin data noted in previous findings </t>
  </si>
  <si>
    <t>AUC INS (pmol/L.60min)</t>
  </si>
  <si>
    <t>AUC GLC (mmol/L.2h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ck">
        <color indexed="64"/>
      </right>
      <top style="medium">
        <color indexed="64"/>
      </top>
      <bottom/>
      <diagonal/>
    </border>
    <border>
      <left style="thick">
        <color indexed="64"/>
      </left>
      <right style="thick">
        <color indexed="64"/>
      </right>
      <top style="medium">
        <color indexed="64"/>
      </top>
      <bottom/>
      <diagonal/>
    </border>
    <border>
      <left style="thick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6" fillId="0" borderId="0"/>
    <xf numFmtId="0" fontId="6" fillId="0" borderId="0"/>
  </cellStyleXfs>
  <cellXfs count="121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Alignment="1">
      <alignment vertical="top" wrapText="1"/>
    </xf>
    <xf numFmtId="0" fontId="3" fillId="0" borderId="0" xfId="0" applyFont="1"/>
    <xf numFmtId="0" fontId="2" fillId="0" borderId="5" xfId="0" applyFont="1" applyBorder="1" applyAlignment="1">
      <alignment vertical="top" wrapText="1"/>
    </xf>
    <xf numFmtId="0" fontId="2" fillId="0" borderId="6" xfId="0" applyFont="1" applyBorder="1" applyAlignment="1">
      <alignment vertical="top" wrapText="1"/>
    </xf>
    <xf numFmtId="0" fontId="2" fillId="0" borderId="7" xfId="0" applyFont="1" applyBorder="1" applyAlignment="1">
      <alignment vertical="top" wrapText="1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2" xfId="0" applyBorder="1"/>
    <xf numFmtId="0" fontId="0" fillId="0" borderId="12" xfId="0" applyBorder="1" applyAlignment="1">
      <alignment horizontal="center"/>
    </xf>
    <xf numFmtId="0" fontId="0" fillId="0" borderId="13" xfId="0" applyBorder="1"/>
    <xf numFmtId="0" fontId="1" fillId="0" borderId="16" xfId="0" applyFont="1" applyBorder="1" applyAlignment="1">
      <alignment vertical="top" wrapText="1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9" xfId="0" applyBorder="1" applyAlignment="1">
      <alignment horizontal="center" vertical="center" wrapText="1"/>
    </xf>
    <xf numFmtId="0" fontId="0" fillId="0" borderId="1" xfId="0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2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20" xfId="0" applyBorder="1"/>
    <xf numFmtId="0" fontId="0" fillId="0" borderId="20" xfId="0" applyBorder="1" applyAlignment="1">
      <alignment horizontal="center"/>
    </xf>
    <xf numFmtId="0" fontId="0" fillId="0" borderId="21" xfId="0" applyBorder="1" applyAlignment="1">
      <alignment vertical="center"/>
    </xf>
    <xf numFmtId="0" fontId="0" fillId="0" borderId="13" xfId="0" applyBorder="1" applyAlignment="1">
      <alignment vertical="center"/>
    </xf>
    <xf numFmtId="0" fontId="0" fillId="0" borderId="10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1" xfId="0" applyBorder="1"/>
    <xf numFmtId="0" fontId="0" fillId="0" borderId="18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2" xfId="0" applyBorder="1"/>
    <xf numFmtId="0" fontId="0" fillId="0" borderId="23" xfId="0" applyBorder="1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0" fillId="0" borderId="1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  <xf numFmtId="164" fontId="0" fillId="0" borderId="1" xfId="0" applyNumberFormat="1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 wrapText="1"/>
    </xf>
    <xf numFmtId="164" fontId="1" fillId="0" borderId="20" xfId="0" applyNumberFormat="1" applyFont="1" applyBorder="1" applyAlignment="1">
      <alignment horizontal="center"/>
    </xf>
    <xf numFmtId="164" fontId="0" fillId="0" borderId="20" xfId="0" applyNumberFormat="1" applyFont="1" applyBorder="1" applyAlignment="1">
      <alignment horizontal="center"/>
    </xf>
    <xf numFmtId="1" fontId="0" fillId="0" borderId="20" xfId="0" applyNumberFormat="1" applyBorder="1" applyAlignment="1">
      <alignment horizontal="center" vertical="center"/>
    </xf>
    <xf numFmtId="165" fontId="0" fillId="0" borderId="20" xfId="0" applyNumberFormat="1" applyBorder="1" applyAlignment="1">
      <alignment horizontal="center" vertical="center"/>
    </xf>
    <xf numFmtId="165" fontId="0" fillId="0" borderId="15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0" fontId="0" fillId="0" borderId="12" xfId="0" applyFont="1" applyBorder="1" applyAlignment="1">
      <alignment horizontal="center"/>
    </xf>
    <xf numFmtId="1" fontId="0" fillId="0" borderId="1" xfId="0" applyNumberFormat="1" applyBorder="1" applyAlignment="1">
      <alignment horizontal="center" vertical="center"/>
    </xf>
    <xf numFmtId="1" fontId="0" fillId="0" borderId="15" xfId="0" applyNumberFormat="1" applyBorder="1" applyAlignment="1">
      <alignment horizontal="center" vertical="center"/>
    </xf>
    <xf numFmtId="165" fontId="0" fillId="0" borderId="12" xfId="0" applyNumberFormat="1" applyBorder="1" applyAlignment="1">
      <alignment horizontal="center" vertical="center"/>
    </xf>
    <xf numFmtId="165" fontId="0" fillId="0" borderId="3" xfId="0" applyNumberFormat="1" applyBorder="1" applyAlignment="1">
      <alignment horizontal="center" vertical="center"/>
    </xf>
    <xf numFmtId="1" fontId="0" fillId="0" borderId="12" xfId="0" applyNumberFormat="1" applyBorder="1" applyAlignment="1">
      <alignment horizontal="center" vertical="center"/>
    </xf>
    <xf numFmtId="1" fontId="0" fillId="0" borderId="11" xfId="0" applyNumberFormat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165" fontId="0" fillId="0" borderId="22" xfId="0" applyNumberFormat="1" applyBorder="1" applyAlignment="1">
      <alignment horizontal="center" vertical="center"/>
    </xf>
    <xf numFmtId="1" fontId="0" fillId="0" borderId="22" xfId="0" applyNumberFormat="1" applyBorder="1" applyAlignment="1">
      <alignment horizontal="center" vertical="center"/>
    </xf>
    <xf numFmtId="0" fontId="0" fillId="0" borderId="13" xfId="0" applyBorder="1" applyAlignment="1">
      <alignment vertical="center" wrapText="1"/>
    </xf>
    <xf numFmtId="0" fontId="0" fillId="0" borderId="2" xfId="0" applyBorder="1" applyAlignment="1">
      <alignment vertical="center" wrapText="1"/>
    </xf>
    <xf numFmtId="0" fontId="0" fillId="0" borderId="18" xfId="0" applyBorder="1" applyAlignment="1">
      <alignment vertical="center" wrapText="1"/>
    </xf>
    <xf numFmtId="0" fontId="0" fillId="0" borderId="4" xfId="0" applyBorder="1" applyAlignment="1">
      <alignment vertical="center" wrapText="1"/>
    </xf>
    <xf numFmtId="2" fontId="0" fillId="0" borderId="1" xfId="0" applyNumberFormat="1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165" fontId="0" fillId="0" borderId="12" xfId="0" applyNumberFormat="1" applyFill="1" applyBorder="1" applyAlignment="1">
      <alignment horizontal="center"/>
    </xf>
    <xf numFmtId="165" fontId="0" fillId="0" borderId="1" xfId="0" applyNumberFormat="1" applyFill="1" applyBorder="1" applyAlignment="1">
      <alignment horizontal="center"/>
    </xf>
    <xf numFmtId="165" fontId="0" fillId="0" borderId="3" xfId="0" applyNumberFormat="1" applyFill="1" applyBorder="1" applyAlignment="1">
      <alignment horizontal="center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 wrapText="1"/>
    </xf>
    <xf numFmtId="0" fontId="0" fillId="0" borderId="10" xfId="0" applyFont="1" applyBorder="1" applyAlignment="1">
      <alignment horizontal="center" vertical="center" wrapText="1"/>
    </xf>
    <xf numFmtId="0" fontId="0" fillId="0" borderId="15" xfId="0" applyFont="1" applyBorder="1" applyAlignment="1">
      <alignment horizontal="center" vertical="center" wrapText="1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1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0" fillId="0" borderId="15" xfId="0" applyBorder="1" applyAlignment="1">
      <alignment horizontal="center" vertical="center"/>
    </xf>
    <xf numFmtId="0" fontId="1" fillId="0" borderId="15" xfId="0" applyFont="1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24" xfId="0" applyBorder="1" applyAlignment="1">
      <alignment horizontal="center" vertical="center" wrapText="1"/>
    </xf>
    <xf numFmtId="0" fontId="0" fillId="0" borderId="25" xfId="0" applyBorder="1" applyAlignment="1">
      <alignment horizontal="center" vertical="center" wrapText="1"/>
    </xf>
    <xf numFmtId="0" fontId="0" fillId="0" borderId="22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0" xfId="0" applyBorder="1" applyAlignment="1">
      <alignment horizontal="center"/>
    </xf>
    <xf numFmtId="165" fontId="0" fillId="0" borderId="22" xfId="0" applyNumberFormat="1" applyFill="1" applyBorder="1" applyAlignment="1">
      <alignment horizontal="center"/>
    </xf>
    <xf numFmtId="0" fontId="1" fillId="0" borderId="22" xfId="0" applyFont="1" applyBorder="1" applyAlignment="1">
      <alignment horizontal="center" vertical="center" wrapText="1"/>
    </xf>
    <xf numFmtId="0" fontId="0" fillId="0" borderId="23" xfId="0" applyBorder="1" applyAlignment="1">
      <alignment vertical="center" wrapText="1"/>
    </xf>
    <xf numFmtId="165" fontId="0" fillId="0" borderId="20" xfId="0" applyNumberFormat="1" applyFill="1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33" xfId="0" applyBorder="1" applyAlignment="1">
      <alignment horizontal="center"/>
    </xf>
    <xf numFmtId="2" fontId="0" fillId="0" borderId="20" xfId="0" applyNumberFormat="1" applyFill="1" applyBorder="1" applyAlignment="1">
      <alignment horizontal="center"/>
    </xf>
    <xf numFmtId="0" fontId="0" fillId="0" borderId="21" xfId="0" applyBorder="1" applyAlignment="1">
      <alignment vertical="center" wrapText="1"/>
    </xf>
  </cellXfs>
  <cellStyles count="3">
    <cellStyle name="Normal" xfId="0" builtinId="0"/>
    <cellStyle name="Normal 2" xfId="2" xr:uid="{DE359960-59E5-4710-A030-1E19CB54F634}"/>
    <cellStyle name="Normal 3" xfId="1" xr:uid="{8B352E0A-E7FA-4F41-BACC-EE05BA1A59F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</xdr:col>
      <xdr:colOff>9524</xdr:colOff>
      <xdr:row>3</xdr:row>
      <xdr:rowOff>105058</xdr:rowOff>
    </xdr:to>
    <xdr:pic>
      <xdr:nvPicPr>
        <xdr:cNvPr id="2" name="Picture 1" descr="JP_logo">
          <a:extLst>
            <a:ext uri="{FF2B5EF4-FFF2-40B4-BE49-F238E27FC236}">
              <a16:creationId xmlns:a16="http://schemas.microsoft.com/office/drawing/2014/main" id="{19623C92-2810-4D42-A886-D3DFAFFD9729}"/>
            </a:ext>
          </a:extLst>
        </xdr:cNvPr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2047874" cy="676558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6A9912-A1D3-420B-A585-C23A0CA76D4E}">
  <sheetPr>
    <pageSetUpPr fitToPage="1"/>
  </sheetPr>
  <dimension ref="A5:M220"/>
  <sheetViews>
    <sheetView tabSelected="1" topLeftCell="A76" zoomScaleNormal="100" workbookViewId="0">
      <selection activeCell="I107" sqref="I107:I110"/>
    </sheetView>
  </sheetViews>
  <sheetFormatPr defaultRowHeight="15" x14ac:dyDescent="0.25"/>
  <cols>
    <col min="1" max="1" width="30.5703125" customWidth="1"/>
    <col min="2" max="2" width="34.140625" customWidth="1"/>
    <col min="3" max="3" width="17.85546875" customWidth="1"/>
    <col min="4" max="4" width="22.5703125" customWidth="1"/>
    <col min="5" max="5" width="14.28515625" customWidth="1"/>
    <col min="6" max="6" width="8.85546875" bestFit="1" customWidth="1"/>
    <col min="7" max="7" width="24.42578125" customWidth="1"/>
    <col min="8" max="8" width="16.7109375" customWidth="1"/>
    <col min="9" max="9" width="10.42578125" customWidth="1"/>
    <col min="10" max="10" width="17.140625" customWidth="1"/>
    <col min="11" max="11" width="15.7109375" customWidth="1"/>
    <col min="12" max="12" width="13.7109375" customWidth="1"/>
    <col min="13" max="13" width="28" customWidth="1"/>
  </cols>
  <sheetData>
    <row r="5" spans="1:13" ht="28.5" x14ac:dyDescent="0.45">
      <c r="A5" s="8" t="s">
        <v>0</v>
      </c>
    </row>
    <row r="7" spans="1:13" x14ac:dyDescent="0.25">
      <c r="A7" s="1" t="s">
        <v>1</v>
      </c>
      <c r="B7" t="s">
        <v>29</v>
      </c>
    </row>
    <row r="8" spans="1:13" x14ac:dyDescent="0.25">
      <c r="A8" s="1" t="s">
        <v>6</v>
      </c>
      <c r="B8" t="s">
        <v>30</v>
      </c>
    </row>
    <row r="9" spans="1:13" x14ac:dyDescent="0.25">
      <c r="A9" s="1" t="s">
        <v>2</v>
      </c>
      <c r="B9" t="s">
        <v>158</v>
      </c>
    </row>
    <row r="10" spans="1:13" x14ac:dyDescent="0.25">
      <c r="A10" s="1" t="s">
        <v>3</v>
      </c>
      <c r="B10" t="s">
        <v>31</v>
      </c>
    </row>
    <row r="11" spans="1:13" x14ac:dyDescent="0.25">
      <c r="A11" s="1" t="s">
        <v>4</v>
      </c>
      <c r="B11" t="s">
        <v>32</v>
      </c>
    </row>
    <row r="13" spans="1:13" x14ac:dyDescent="0.25">
      <c r="A13" s="1" t="s">
        <v>5</v>
      </c>
    </row>
    <row r="14" spans="1:13" ht="15.75" thickBot="1" x14ac:dyDescent="0.3"/>
    <row r="15" spans="1:13" s="7" customFormat="1" ht="75.75" thickBot="1" x14ac:dyDescent="0.3">
      <c r="A15" s="9" t="s">
        <v>16</v>
      </c>
      <c r="B15" s="10" t="s">
        <v>7</v>
      </c>
      <c r="C15" s="10" t="s">
        <v>23</v>
      </c>
      <c r="D15" s="10" t="s">
        <v>18</v>
      </c>
      <c r="E15" s="10" t="s">
        <v>24</v>
      </c>
      <c r="F15" s="10" t="s">
        <v>19</v>
      </c>
      <c r="G15" s="10" t="s">
        <v>27</v>
      </c>
      <c r="H15" s="10" t="s">
        <v>13</v>
      </c>
      <c r="I15" s="10" t="s">
        <v>9</v>
      </c>
      <c r="J15" s="10" t="s">
        <v>10</v>
      </c>
      <c r="K15" s="10" t="s">
        <v>11</v>
      </c>
      <c r="L15" s="10" t="s">
        <v>26</v>
      </c>
      <c r="M15" s="11" t="s">
        <v>14</v>
      </c>
    </row>
    <row r="16" spans="1:13" s="2" customFormat="1" ht="120.75" thickBot="1" x14ac:dyDescent="0.3">
      <c r="A16" s="17" t="s">
        <v>25</v>
      </c>
      <c r="B16" s="17"/>
      <c r="C16" s="17" t="s">
        <v>17</v>
      </c>
      <c r="D16" s="17" t="s">
        <v>8</v>
      </c>
      <c r="E16" s="17" t="s">
        <v>21</v>
      </c>
      <c r="F16" s="17" t="s">
        <v>20</v>
      </c>
      <c r="G16" s="17" t="s">
        <v>28</v>
      </c>
      <c r="H16" s="17"/>
      <c r="I16" s="17"/>
      <c r="J16" s="17" t="s">
        <v>22</v>
      </c>
      <c r="K16" s="17"/>
      <c r="L16" s="17" t="s">
        <v>12</v>
      </c>
      <c r="M16" s="17" t="s">
        <v>15</v>
      </c>
    </row>
    <row r="17" spans="1:13" ht="14.25" customHeight="1" x14ac:dyDescent="0.25">
      <c r="A17" s="85" t="s">
        <v>40</v>
      </c>
      <c r="B17" s="79" t="s">
        <v>41</v>
      </c>
      <c r="C17" s="14" t="s">
        <v>39</v>
      </c>
      <c r="D17" s="15">
        <v>86</v>
      </c>
      <c r="E17" s="15">
        <v>13</v>
      </c>
      <c r="F17" s="36">
        <v>9</v>
      </c>
      <c r="G17" s="96" t="s">
        <v>52</v>
      </c>
      <c r="H17" s="79" t="s">
        <v>33</v>
      </c>
      <c r="I17" s="79" t="s">
        <v>34</v>
      </c>
      <c r="J17" s="79" t="s">
        <v>38</v>
      </c>
      <c r="K17" s="79" t="s">
        <v>45</v>
      </c>
      <c r="L17" s="14"/>
      <c r="M17" s="16"/>
    </row>
    <row r="18" spans="1:13" x14ac:dyDescent="0.25">
      <c r="A18" s="86"/>
      <c r="B18" s="80"/>
      <c r="C18" s="3" t="s">
        <v>35</v>
      </c>
      <c r="D18" s="12">
        <v>156</v>
      </c>
      <c r="E18" s="12">
        <v>26</v>
      </c>
      <c r="F18" s="41">
        <v>9</v>
      </c>
      <c r="G18" s="97"/>
      <c r="H18" s="80"/>
      <c r="I18" s="80"/>
      <c r="J18" s="80"/>
      <c r="K18" s="80"/>
      <c r="L18" s="3"/>
      <c r="M18" s="4"/>
    </row>
    <row r="19" spans="1:13" x14ac:dyDescent="0.25">
      <c r="A19" s="86"/>
      <c r="B19" s="80"/>
      <c r="C19" s="3" t="s">
        <v>36</v>
      </c>
      <c r="D19" s="12">
        <v>160</v>
      </c>
      <c r="E19" s="12">
        <v>25</v>
      </c>
      <c r="F19" s="41">
        <v>13</v>
      </c>
      <c r="G19" s="97"/>
      <c r="H19" s="80"/>
      <c r="I19" s="80"/>
      <c r="J19" s="80"/>
      <c r="K19" s="80"/>
      <c r="L19" s="3"/>
      <c r="M19" s="4"/>
    </row>
    <row r="20" spans="1:13" ht="15.75" customHeight="1" thickBot="1" x14ac:dyDescent="0.3">
      <c r="A20" s="87"/>
      <c r="B20" s="81"/>
      <c r="C20" s="5" t="s">
        <v>37</v>
      </c>
      <c r="D20" s="13">
        <v>64</v>
      </c>
      <c r="E20" s="13">
        <v>62</v>
      </c>
      <c r="F20" s="37">
        <v>9</v>
      </c>
      <c r="G20" s="99"/>
      <c r="H20" s="81"/>
      <c r="I20" s="81"/>
      <c r="J20" s="81"/>
      <c r="K20" s="81"/>
      <c r="L20" s="5"/>
      <c r="M20" s="6"/>
    </row>
    <row r="21" spans="1:13" ht="15" customHeight="1" x14ac:dyDescent="0.25">
      <c r="A21" s="85" t="s">
        <v>50</v>
      </c>
      <c r="B21" s="79" t="s">
        <v>164</v>
      </c>
      <c r="C21" s="14" t="s">
        <v>39</v>
      </c>
      <c r="D21" s="15">
        <v>526</v>
      </c>
      <c r="E21" s="15">
        <v>26</v>
      </c>
      <c r="F21" s="36">
        <v>9</v>
      </c>
      <c r="G21" s="15" t="s">
        <v>42</v>
      </c>
      <c r="H21" s="79" t="s">
        <v>33</v>
      </c>
      <c r="I21" s="79" t="s">
        <v>34</v>
      </c>
      <c r="J21" s="79" t="s">
        <v>57</v>
      </c>
      <c r="K21" s="79" t="s">
        <v>45</v>
      </c>
      <c r="L21" s="14"/>
      <c r="M21" s="16"/>
    </row>
    <row r="22" spans="1:13" x14ac:dyDescent="0.25">
      <c r="A22" s="86"/>
      <c r="B22" s="80"/>
      <c r="C22" s="3" t="s">
        <v>35</v>
      </c>
      <c r="D22" s="12">
        <v>588</v>
      </c>
      <c r="E22" s="12">
        <v>42</v>
      </c>
      <c r="F22" s="41">
        <v>9</v>
      </c>
      <c r="G22" s="18" t="s">
        <v>52</v>
      </c>
      <c r="H22" s="80"/>
      <c r="I22" s="80"/>
      <c r="J22" s="80"/>
      <c r="K22" s="80"/>
      <c r="L22" s="3"/>
      <c r="M22" s="4"/>
    </row>
    <row r="23" spans="1:13" x14ac:dyDescent="0.25">
      <c r="A23" s="86"/>
      <c r="B23" s="80"/>
      <c r="C23" s="3" t="s">
        <v>36</v>
      </c>
      <c r="D23" s="12">
        <v>572</v>
      </c>
      <c r="E23" s="12">
        <v>31</v>
      </c>
      <c r="F23" s="41">
        <v>13</v>
      </c>
      <c r="G23" s="18" t="s">
        <v>52</v>
      </c>
      <c r="H23" s="80"/>
      <c r="I23" s="80"/>
      <c r="J23" s="80"/>
      <c r="K23" s="80"/>
      <c r="L23" s="3"/>
      <c r="M23" s="4"/>
    </row>
    <row r="24" spans="1:13" ht="15.75" thickBot="1" x14ac:dyDescent="0.3">
      <c r="A24" s="87"/>
      <c r="B24" s="81"/>
      <c r="C24" s="5" t="s">
        <v>37</v>
      </c>
      <c r="D24" s="13">
        <v>490</v>
      </c>
      <c r="E24" s="13">
        <v>83</v>
      </c>
      <c r="F24" s="37">
        <v>9</v>
      </c>
      <c r="G24" s="13">
        <v>0.10050000000000001</v>
      </c>
      <c r="H24" s="81"/>
      <c r="I24" s="81"/>
      <c r="J24" s="81"/>
      <c r="K24" s="81"/>
      <c r="L24" s="5"/>
      <c r="M24" s="6"/>
    </row>
    <row r="25" spans="1:13" ht="15" customHeight="1" x14ac:dyDescent="0.25">
      <c r="A25" s="85" t="s">
        <v>49</v>
      </c>
      <c r="B25" s="79" t="s">
        <v>163</v>
      </c>
      <c r="C25" s="14" t="s">
        <v>39</v>
      </c>
      <c r="D25" s="15">
        <v>11.3</v>
      </c>
      <c r="E25" s="15">
        <v>1.4</v>
      </c>
      <c r="F25" s="36">
        <v>9</v>
      </c>
      <c r="G25" s="15" t="s">
        <v>42</v>
      </c>
      <c r="H25" s="79" t="s">
        <v>46</v>
      </c>
      <c r="I25" s="79" t="s">
        <v>34</v>
      </c>
      <c r="J25" s="79" t="s">
        <v>57</v>
      </c>
      <c r="K25" s="79" t="s">
        <v>44</v>
      </c>
      <c r="L25" s="14"/>
      <c r="M25" s="16"/>
    </row>
    <row r="26" spans="1:13" x14ac:dyDescent="0.25">
      <c r="A26" s="86"/>
      <c r="B26" s="80"/>
      <c r="C26" s="3" t="s">
        <v>35</v>
      </c>
      <c r="D26" s="12">
        <v>23.8</v>
      </c>
      <c r="E26" s="12">
        <v>3.8</v>
      </c>
      <c r="F26" s="41">
        <v>9</v>
      </c>
      <c r="G26" s="18" t="s">
        <v>52</v>
      </c>
      <c r="H26" s="80"/>
      <c r="I26" s="80"/>
      <c r="J26" s="80"/>
      <c r="K26" s="80"/>
      <c r="L26" s="3"/>
      <c r="M26" s="4"/>
    </row>
    <row r="27" spans="1:13" x14ac:dyDescent="0.25">
      <c r="A27" s="86"/>
      <c r="B27" s="80"/>
      <c r="C27" s="3" t="s">
        <v>36</v>
      </c>
      <c r="D27" s="12">
        <v>21.7</v>
      </c>
      <c r="E27" s="12">
        <v>3.1</v>
      </c>
      <c r="F27" s="41">
        <v>13</v>
      </c>
      <c r="G27" s="18" t="s">
        <v>52</v>
      </c>
      <c r="H27" s="80"/>
      <c r="I27" s="80"/>
      <c r="J27" s="80"/>
      <c r="K27" s="80"/>
      <c r="L27" s="3"/>
      <c r="M27" s="4"/>
    </row>
    <row r="28" spans="1:13" ht="15.75" thickBot="1" x14ac:dyDescent="0.3">
      <c r="A28" s="87"/>
      <c r="B28" s="81"/>
      <c r="C28" s="5" t="s">
        <v>37</v>
      </c>
      <c r="D28" s="13">
        <v>17.3</v>
      </c>
      <c r="E28" s="13">
        <v>5.9</v>
      </c>
      <c r="F28" s="37">
        <v>9</v>
      </c>
      <c r="G28" s="23">
        <v>2E-3</v>
      </c>
      <c r="H28" s="81"/>
      <c r="I28" s="81"/>
      <c r="J28" s="81"/>
      <c r="K28" s="81"/>
      <c r="L28" s="5"/>
      <c r="M28" s="6"/>
    </row>
    <row r="29" spans="1:13" x14ac:dyDescent="0.25">
      <c r="A29" s="85" t="s">
        <v>48</v>
      </c>
      <c r="B29" s="79" t="s">
        <v>162</v>
      </c>
      <c r="C29" s="14" t="s">
        <v>39</v>
      </c>
      <c r="D29" s="15">
        <v>0.31</v>
      </c>
      <c r="E29" s="15">
        <v>0.09</v>
      </c>
      <c r="F29" s="36">
        <v>9</v>
      </c>
      <c r="G29" s="15" t="s">
        <v>42</v>
      </c>
      <c r="H29" s="79" t="s">
        <v>47</v>
      </c>
      <c r="I29" s="79" t="s">
        <v>51</v>
      </c>
      <c r="J29" s="79" t="s">
        <v>57</v>
      </c>
      <c r="K29" s="79" t="s">
        <v>44</v>
      </c>
      <c r="L29" s="14"/>
      <c r="M29" s="16"/>
    </row>
    <row r="30" spans="1:13" x14ac:dyDescent="0.25">
      <c r="A30" s="86"/>
      <c r="B30" s="80"/>
      <c r="C30" s="3" t="s">
        <v>35</v>
      </c>
      <c r="D30" s="20">
        <v>0.7</v>
      </c>
      <c r="E30" s="12">
        <v>0.16</v>
      </c>
      <c r="F30" s="41">
        <v>9</v>
      </c>
      <c r="G30" s="18" t="s">
        <v>52</v>
      </c>
      <c r="H30" s="80"/>
      <c r="I30" s="80"/>
      <c r="J30" s="80"/>
      <c r="K30" s="80"/>
      <c r="L30" s="3"/>
      <c r="M30" s="4"/>
    </row>
    <row r="31" spans="1:13" x14ac:dyDescent="0.25">
      <c r="A31" s="86"/>
      <c r="B31" s="80"/>
      <c r="C31" s="3" t="s">
        <v>36</v>
      </c>
      <c r="D31" s="20">
        <v>0.7</v>
      </c>
      <c r="E31" s="12">
        <v>0.12</v>
      </c>
      <c r="F31" s="41">
        <v>13</v>
      </c>
      <c r="G31" s="18" t="s">
        <v>52</v>
      </c>
      <c r="H31" s="80"/>
      <c r="I31" s="80"/>
      <c r="J31" s="80"/>
      <c r="K31" s="80"/>
      <c r="L31" s="3"/>
      <c r="M31" s="4"/>
    </row>
    <row r="32" spans="1:13" ht="15.75" thickBot="1" x14ac:dyDescent="0.3">
      <c r="A32" s="87"/>
      <c r="B32" s="81"/>
      <c r="C32" s="5" t="s">
        <v>37</v>
      </c>
      <c r="D32" s="13">
        <v>0.77</v>
      </c>
      <c r="E32" s="13">
        <v>0.15</v>
      </c>
      <c r="F32" s="37">
        <v>9</v>
      </c>
      <c r="G32" s="19">
        <v>2.0000000000000001E-4</v>
      </c>
      <c r="H32" s="81"/>
      <c r="I32" s="81"/>
      <c r="J32" s="81"/>
      <c r="K32" s="81"/>
      <c r="L32" s="5"/>
      <c r="M32" s="6"/>
    </row>
    <row r="33" spans="1:13" ht="15" customHeight="1" x14ac:dyDescent="0.25">
      <c r="A33" s="85" t="s">
        <v>53</v>
      </c>
      <c r="B33" s="79" t="s">
        <v>161</v>
      </c>
      <c r="C33" s="14" t="s">
        <v>39</v>
      </c>
      <c r="D33" s="25"/>
      <c r="E33" s="25"/>
      <c r="F33" s="36">
        <v>9</v>
      </c>
      <c r="G33" s="15" t="s">
        <v>42</v>
      </c>
      <c r="H33" s="79" t="s">
        <v>63</v>
      </c>
      <c r="I33" s="79" t="s">
        <v>51</v>
      </c>
      <c r="J33" s="79" t="s">
        <v>43</v>
      </c>
      <c r="K33" s="79" t="s">
        <v>45</v>
      </c>
      <c r="L33" s="3"/>
      <c r="M33" s="82" t="s">
        <v>58</v>
      </c>
    </row>
    <row r="34" spans="1:13" x14ac:dyDescent="0.25">
      <c r="A34" s="86"/>
      <c r="B34" s="80"/>
      <c r="C34" s="3" t="s">
        <v>35</v>
      </c>
      <c r="D34" s="26"/>
      <c r="E34" s="26"/>
      <c r="F34" s="41">
        <v>9</v>
      </c>
      <c r="G34" s="22">
        <v>0.87629999999999997</v>
      </c>
      <c r="H34" s="80"/>
      <c r="I34" s="80"/>
      <c r="J34" s="80"/>
      <c r="K34" s="80"/>
      <c r="L34" s="3"/>
      <c r="M34" s="83"/>
    </row>
    <row r="35" spans="1:13" x14ac:dyDescent="0.25">
      <c r="A35" s="86"/>
      <c r="B35" s="80"/>
      <c r="C35" s="3" t="s">
        <v>36</v>
      </c>
      <c r="D35" s="26"/>
      <c r="E35" s="26"/>
      <c r="F35" s="41">
        <v>13</v>
      </c>
      <c r="G35" s="22">
        <v>0.1787</v>
      </c>
      <c r="H35" s="80"/>
      <c r="I35" s="80"/>
      <c r="J35" s="80"/>
      <c r="K35" s="80"/>
      <c r="L35" s="3"/>
      <c r="M35" s="83"/>
    </row>
    <row r="36" spans="1:13" ht="15.75" thickBot="1" x14ac:dyDescent="0.3">
      <c r="A36" s="87"/>
      <c r="B36" s="81"/>
      <c r="C36" s="5" t="s">
        <v>37</v>
      </c>
      <c r="D36" s="27"/>
      <c r="E36" s="27"/>
      <c r="F36" s="37">
        <v>9</v>
      </c>
      <c r="G36" s="19" t="s">
        <v>52</v>
      </c>
      <c r="H36" s="81"/>
      <c r="I36" s="81"/>
      <c r="J36" s="81"/>
      <c r="K36" s="81"/>
      <c r="L36" s="5"/>
      <c r="M36" s="84"/>
    </row>
    <row r="37" spans="1:13" ht="15" customHeight="1" x14ac:dyDescent="0.25">
      <c r="A37" s="85"/>
      <c r="B37" s="79" t="s">
        <v>55</v>
      </c>
      <c r="C37" s="14" t="s">
        <v>39</v>
      </c>
      <c r="D37" s="15">
        <v>5.9</v>
      </c>
      <c r="E37" s="15">
        <v>0.3</v>
      </c>
      <c r="F37" s="36">
        <v>9</v>
      </c>
      <c r="G37" s="22">
        <v>0.83840000000000003</v>
      </c>
      <c r="H37" s="79" t="s">
        <v>63</v>
      </c>
      <c r="I37" s="79" t="s">
        <v>51</v>
      </c>
      <c r="J37" s="79" t="s">
        <v>56</v>
      </c>
      <c r="K37" s="79" t="s">
        <v>45</v>
      </c>
      <c r="L37" s="3"/>
      <c r="M37" s="28"/>
    </row>
    <row r="38" spans="1:13" x14ac:dyDescent="0.25">
      <c r="A38" s="86"/>
      <c r="B38" s="80"/>
      <c r="C38" s="3" t="s">
        <v>35</v>
      </c>
      <c r="D38" s="12">
        <v>5.9</v>
      </c>
      <c r="E38" s="12">
        <v>0.4</v>
      </c>
      <c r="F38" s="41">
        <v>9</v>
      </c>
      <c r="G38" s="22" t="s">
        <v>42</v>
      </c>
      <c r="H38" s="80"/>
      <c r="I38" s="80"/>
      <c r="J38" s="80"/>
      <c r="K38" s="80"/>
      <c r="L38" s="3"/>
      <c r="M38" s="28"/>
    </row>
    <row r="39" spans="1:13" x14ac:dyDescent="0.25">
      <c r="A39" s="86"/>
      <c r="B39" s="80"/>
      <c r="C39" s="3" t="s">
        <v>36</v>
      </c>
      <c r="D39" s="12">
        <v>9.1</v>
      </c>
      <c r="E39" s="12">
        <v>1.6</v>
      </c>
      <c r="F39" s="41">
        <v>13</v>
      </c>
      <c r="G39" s="18">
        <v>6.1999999999999998E-3</v>
      </c>
      <c r="H39" s="80"/>
      <c r="I39" s="80"/>
      <c r="J39" s="80"/>
      <c r="K39" s="80"/>
      <c r="L39" s="3"/>
      <c r="M39" s="28"/>
    </row>
    <row r="40" spans="1:13" ht="15.75" thickBot="1" x14ac:dyDescent="0.3">
      <c r="A40" s="86"/>
      <c r="B40" s="81"/>
      <c r="C40" s="5" t="s">
        <v>37</v>
      </c>
      <c r="D40" s="13">
        <v>12.6</v>
      </c>
      <c r="E40" s="13">
        <v>3</v>
      </c>
      <c r="F40" s="37">
        <v>9</v>
      </c>
      <c r="G40" s="19" t="s">
        <v>52</v>
      </c>
      <c r="H40" s="81"/>
      <c r="I40" s="81"/>
      <c r="J40" s="81"/>
      <c r="K40" s="81"/>
      <c r="L40" s="5"/>
      <c r="M40" s="29"/>
    </row>
    <row r="41" spans="1:13" ht="15" customHeight="1" x14ac:dyDescent="0.25">
      <c r="A41" s="86"/>
      <c r="B41" s="79" t="s">
        <v>54</v>
      </c>
      <c r="C41" s="14" t="s">
        <v>39</v>
      </c>
      <c r="D41" s="12">
        <v>5.4</v>
      </c>
      <c r="E41" s="12">
        <v>0.4</v>
      </c>
      <c r="F41" s="36">
        <v>9</v>
      </c>
      <c r="G41" s="15">
        <v>0.77659999999999996</v>
      </c>
      <c r="H41" s="79" t="s">
        <v>63</v>
      </c>
      <c r="I41" s="79" t="s">
        <v>51</v>
      </c>
      <c r="J41" s="79" t="s">
        <v>56</v>
      </c>
      <c r="K41" s="79" t="s">
        <v>45</v>
      </c>
      <c r="L41" s="3"/>
      <c r="M41" s="28"/>
    </row>
    <row r="42" spans="1:13" x14ac:dyDescent="0.25">
      <c r="A42" s="86"/>
      <c r="B42" s="80"/>
      <c r="C42" s="3" t="s">
        <v>35</v>
      </c>
      <c r="D42" s="12">
        <v>5.8</v>
      </c>
      <c r="E42" s="12">
        <v>0.5</v>
      </c>
      <c r="F42" s="41">
        <v>9</v>
      </c>
      <c r="G42" s="22" t="s">
        <v>42</v>
      </c>
      <c r="H42" s="80"/>
      <c r="I42" s="80"/>
      <c r="J42" s="80"/>
      <c r="K42" s="80"/>
      <c r="L42" s="3"/>
      <c r="M42" s="28"/>
    </row>
    <row r="43" spans="1:13" x14ac:dyDescent="0.25">
      <c r="A43" s="86"/>
      <c r="B43" s="80"/>
      <c r="C43" s="3" t="s">
        <v>36</v>
      </c>
      <c r="D43" s="12">
        <v>6.7</v>
      </c>
      <c r="E43" s="12">
        <v>0.9</v>
      </c>
      <c r="F43" s="41">
        <v>13</v>
      </c>
      <c r="G43" s="22">
        <v>0.43630000000000002</v>
      </c>
      <c r="H43" s="80"/>
      <c r="I43" s="80"/>
      <c r="J43" s="80"/>
      <c r="K43" s="80"/>
      <c r="L43" s="3"/>
      <c r="M43" s="28"/>
    </row>
    <row r="44" spans="1:13" ht="15.75" thickBot="1" x14ac:dyDescent="0.3">
      <c r="A44" s="87"/>
      <c r="B44" s="81"/>
      <c r="C44" s="5" t="s">
        <v>37</v>
      </c>
      <c r="D44" s="13">
        <v>20.3</v>
      </c>
      <c r="E44" s="13">
        <v>2.2999999999999998</v>
      </c>
      <c r="F44" s="37">
        <v>9</v>
      </c>
      <c r="G44" s="19" t="s">
        <v>52</v>
      </c>
      <c r="H44" s="81"/>
      <c r="I44" s="81"/>
      <c r="J44" s="81"/>
      <c r="K44" s="81"/>
      <c r="L44" s="5"/>
      <c r="M44" s="29"/>
    </row>
    <row r="45" spans="1:13" ht="15" customHeight="1" x14ac:dyDescent="0.25">
      <c r="A45" s="85" t="s">
        <v>59</v>
      </c>
      <c r="B45" s="79" t="s">
        <v>159</v>
      </c>
      <c r="C45" s="14" t="s">
        <v>39</v>
      </c>
      <c r="D45" s="25"/>
      <c r="E45" s="25"/>
      <c r="F45" s="36">
        <v>9</v>
      </c>
      <c r="G45" s="15" t="s">
        <v>42</v>
      </c>
      <c r="H45" s="79" t="s">
        <v>62</v>
      </c>
      <c r="I45" s="79" t="s">
        <v>51</v>
      </c>
      <c r="J45" s="79" t="s">
        <v>43</v>
      </c>
      <c r="K45" s="79" t="s">
        <v>45</v>
      </c>
      <c r="L45" s="3"/>
      <c r="M45" s="82" t="s">
        <v>58</v>
      </c>
    </row>
    <row r="46" spans="1:13" x14ac:dyDescent="0.25">
      <c r="A46" s="86"/>
      <c r="B46" s="80"/>
      <c r="C46" s="3" t="s">
        <v>35</v>
      </c>
      <c r="D46" s="26"/>
      <c r="E46" s="26"/>
      <c r="F46" s="41">
        <v>9</v>
      </c>
      <c r="G46" s="24">
        <v>0.05</v>
      </c>
      <c r="H46" s="80"/>
      <c r="I46" s="80"/>
      <c r="J46" s="80"/>
      <c r="K46" s="80"/>
      <c r="L46" s="3"/>
      <c r="M46" s="83"/>
    </row>
    <row r="47" spans="1:13" x14ac:dyDescent="0.25">
      <c r="A47" s="86"/>
      <c r="B47" s="80"/>
      <c r="C47" s="3" t="s">
        <v>36</v>
      </c>
      <c r="D47" s="26"/>
      <c r="E47" s="26"/>
      <c r="F47" s="41">
        <v>13</v>
      </c>
      <c r="G47" s="18">
        <v>4.1000000000000003E-3</v>
      </c>
      <c r="H47" s="80"/>
      <c r="I47" s="80"/>
      <c r="J47" s="80"/>
      <c r="K47" s="80"/>
      <c r="L47" s="3"/>
      <c r="M47" s="83"/>
    </row>
    <row r="48" spans="1:13" ht="15.75" thickBot="1" x14ac:dyDescent="0.3">
      <c r="A48" s="87"/>
      <c r="B48" s="81"/>
      <c r="C48" s="5" t="s">
        <v>37</v>
      </c>
      <c r="D48" s="27"/>
      <c r="E48" s="27"/>
      <c r="F48" s="37">
        <v>9</v>
      </c>
      <c r="G48" s="19" t="s">
        <v>52</v>
      </c>
      <c r="H48" s="81"/>
      <c r="I48" s="81"/>
      <c r="J48" s="81"/>
      <c r="K48" s="81"/>
      <c r="L48" s="5"/>
      <c r="M48" s="84"/>
    </row>
    <row r="49" spans="1:13" ht="34.5" customHeight="1" x14ac:dyDescent="0.25">
      <c r="A49" s="85"/>
      <c r="B49" s="79" t="s">
        <v>60</v>
      </c>
      <c r="C49" s="36" t="s">
        <v>61</v>
      </c>
      <c r="D49" s="36">
        <v>5.2</v>
      </c>
      <c r="E49" s="36">
        <v>0.9</v>
      </c>
      <c r="F49" s="36">
        <v>9</v>
      </c>
      <c r="G49" s="79">
        <f>0.9208</f>
        <v>0.92079999999999995</v>
      </c>
      <c r="H49" s="93" t="s">
        <v>62</v>
      </c>
      <c r="I49" s="93" t="s">
        <v>51</v>
      </c>
      <c r="J49" s="79" t="s">
        <v>73</v>
      </c>
      <c r="K49" s="79" t="s">
        <v>45</v>
      </c>
      <c r="L49" s="14"/>
      <c r="M49" s="33"/>
    </row>
    <row r="50" spans="1:13" ht="35.25" customHeight="1" thickBot="1" x14ac:dyDescent="0.3">
      <c r="A50" s="86"/>
      <c r="B50" s="81"/>
      <c r="C50" s="37" t="s">
        <v>64</v>
      </c>
      <c r="D50" s="37">
        <v>5.2</v>
      </c>
      <c r="E50" s="37">
        <v>0.6</v>
      </c>
      <c r="F50" s="37">
        <v>9</v>
      </c>
      <c r="G50" s="81"/>
      <c r="H50" s="98"/>
      <c r="I50" s="98"/>
      <c r="J50" s="81"/>
      <c r="K50" s="81"/>
      <c r="L50" s="5"/>
      <c r="M50" s="29"/>
    </row>
    <row r="51" spans="1:13" ht="28.5" customHeight="1" x14ac:dyDescent="0.25">
      <c r="A51" s="86"/>
      <c r="B51" s="79" t="s">
        <v>65</v>
      </c>
      <c r="C51" s="36" t="s">
        <v>61</v>
      </c>
      <c r="D51" s="36">
        <v>5.5</v>
      </c>
      <c r="E51" s="36">
        <v>0.5</v>
      </c>
      <c r="F51" s="36">
        <v>9</v>
      </c>
      <c r="G51" s="79">
        <v>0.76559999999999995</v>
      </c>
      <c r="H51" s="93" t="s">
        <v>62</v>
      </c>
      <c r="I51" s="93" t="s">
        <v>51</v>
      </c>
      <c r="J51" s="79" t="s">
        <v>73</v>
      </c>
      <c r="K51" s="79" t="s">
        <v>45</v>
      </c>
      <c r="L51" s="14"/>
      <c r="M51" s="33"/>
    </row>
    <row r="52" spans="1:13" ht="30.75" customHeight="1" thickBot="1" x14ac:dyDescent="0.3">
      <c r="A52" s="86"/>
      <c r="B52" s="80"/>
      <c r="C52" s="42" t="s">
        <v>64</v>
      </c>
      <c r="D52" s="42">
        <v>5.6</v>
      </c>
      <c r="E52" s="42">
        <v>0.6</v>
      </c>
      <c r="F52" s="42">
        <v>9</v>
      </c>
      <c r="G52" s="80"/>
      <c r="H52" s="94"/>
      <c r="I52" s="94"/>
      <c r="J52" s="81"/>
      <c r="K52" s="80"/>
      <c r="L52" s="44"/>
      <c r="M52" s="45"/>
    </row>
    <row r="53" spans="1:13" ht="21" customHeight="1" x14ac:dyDescent="0.25">
      <c r="A53" s="86"/>
      <c r="B53" s="79" t="s">
        <v>66</v>
      </c>
      <c r="C53" s="34" t="s">
        <v>61</v>
      </c>
      <c r="D53" s="36">
        <v>5.2</v>
      </c>
      <c r="E53" s="36">
        <v>0.5</v>
      </c>
      <c r="F53" s="36">
        <v>13</v>
      </c>
      <c r="G53" s="15" t="s">
        <v>42</v>
      </c>
      <c r="H53" s="100" t="s">
        <v>62</v>
      </c>
      <c r="I53" s="79" t="s">
        <v>51</v>
      </c>
      <c r="J53" s="79" t="s">
        <v>68</v>
      </c>
      <c r="K53" s="79" t="s">
        <v>45</v>
      </c>
      <c r="L53" s="14"/>
      <c r="M53" s="33"/>
    </row>
    <row r="54" spans="1:13" ht="18" customHeight="1" x14ac:dyDescent="0.25">
      <c r="A54" s="86"/>
      <c r="B54" s="80"/>
      <c r="C54" s="41" t="s">
        <v>67</v>
      </c>
      <c r="D54" s="38">
        <v>6.5</v>
      </c>
      <c r="E54" s="38">
        <v>0.5</v>
      </c>
      <c r="F54" s="41">
        <v>13</v>
      </c>
      <c r="G54" s="46">
        <v>6.9999999999999999E-4</v>
      </c>
      <c r="H54" s="101"/>
      <c r="I54" s="80"/>
      <c r="J54" s="80"/>
      <c r="K54" s="80"/>
      <c r="L54" s="39"/>
      <c r="M54" s="40"/>
    </row>
    <row r="55" spans="1:13" ht="18" customHeight="1" thickBot="1" x14ac:dyDescent="0.3">
      <c r="A55" s="86"/>
      <c r="B55" s="81"/>
      <c r="C55" s="37" t="s">
        <v>64</v>
      </c>
      <c r="D55" s="37">
        <v>6.2</v>
      </c>
      <c r="E55" s="37">
        <v>0.7</v>
      </c>
      <c r="F55" s="37">
        <v>13</v>
      </c>
      <c r="G55" s="47">
        <v>6.8999999999999999E-3</v>
      </c>
      <c r="H55" s="102"/>
      <c r="I55" s="81"/>
      <c r="J55" s="81"/>
      <c r="K55" s="81"/>
      <c r="L55" s="5"/>
      <c r="M55" s="29"/>
    </row>
    <row r="56" spans="1:13" ht="18.75" customHeight="1" x14ac:dyDescent="0.25">
      <c r="A56" s="86"/>
      <c r="B56" s="79" t="s">
        <v>78</v>
      </c>
      <c r="C56" s="34" t="s">
        <v>61</v>
      </c>
      <c r="D56" s="36">
        <v>5.0999999999999996</v>
      </c>
      <c r="E56" s="36">
        <v>0.6</v>
      </c>
      <c r="F56" s="36">
        <v>9</v>
      </c>
      <c r="G56" s="15" t="s">
        <v>42</v>
      </c>
      <c r="H56" s="100" t="s">
        <v>62</v>
      </c>
      <c r="I56" s="79" t="s">
        <v>51</v>
      </c>
      <c r="J56" s="79" t="s">
        <v>68</v>
      </c>
      <c r="K56" s="79" t="s">
        <v>45</v>
      </c>
      <c r="L56" s="14"/>
      <c r="M56" s="33"/>
    </row>
    <row r="57" spans="1:13" ht="19.5" customHeight="1" x14ac:dyDescent="0.25">
      <c r="A57" s="86"/>
      <c r="B57" s="80"/>
      <c r="C57" s="41" t="s">
        <v>67</v>
      </c>
      <c r="D57" s="38">
        <v>7.4</v>
      </c>
      <c r="E57" s="38">
        <v>0.8</v>
      </c>
      <c r="F57" s="41">
        <v>9</v>
      </c>
      <c r="G57" s="46" t="s">
        <v>52</v>
      </c>
      <c r="H57" s="101"/>
      <c r="I57" s="80"/>
      <c r="J57" s="80"/>
      <c r="K57" s="80"/>
      <c r="L57" s="39"/>
      <c r="M57" s="40"/>
    </row>
    <row r="58" spans="1:13" ht="18" customHeight="1" thickBot="1" x14ac:dyDescent="0.3">
      <c r="A58" s="87"/>
      <c r="B58" s="81"/>
      <c r="C58" s="37" t="s">
        <v>64</v>
      </c>
      <c r="D58" s="37">
        <v>12.1</v>
      </c>
      <c r="E58" s="37">
        <v>3.6</v>
      </c>
      <c r="F58" s="37">
        <v>9</v>
      </c>
      <c r="G58" s="47" t="s">
        <v>52</v>
      </c>
      <c r="H58" s="102"/>
      <c r="I58" s="81"/>
      <c r="J58" s="81"/>
      <c r="K58" s="81"/>
      <c r="L58" s="5"/>
      <c r="M58" s="29"/>
    </row>
    <row r="59" spans="1:13" x14ac:dyDescent="0.25">
      <c r="A59" s="85" t="s">
        <v>71</v>
      </c>
      <c r="B59" s="79" t="s">
        <v>160</v>
      </c>
      <c r="C59" s="14" t="s">
        <v>39</v>
      </c>
      <c r="D59" s="25"/>
      <c r="E59" s="25"/>
      <c r="F59" s="15">
        <v>9</v>
      </c>
      <c r="G59" s="15" t="s">
        <v>42</v>
      </c>
      <c r="H59" s="79" t="s">
        <v>77</v>
      </c>
      <c r="I59" s="79" t="s">
        <v>69</v>
      </c>
      <c r="J59" s="79" t="s">
        <v>43</v>
      </c>
      <c r="K59" s="79" t="s">
        <v>45</v>
      </c>
      <c r="L59" s="3"/>
      <c r="M59" s="82" t="s">
        <v>58</v>
      </c>
    </row>
    <row r="60" spans="1:13" x14ac:dyDescent="0.25">
      <c r="A60" s="86"/>
      <c r="B60" s="80"/>
      <c r="C60" s="3" t="s">
        <v>35</v>
      </c>
      <c r="D60" s="26"/>
      <c r="E60" s="26"/>
      <c r="F60" s="12">
        <v>9</v>
      </c>
      <c r="G60" s="46" t="s">
        <v>52</v>
      </c>
      <c r="H60" s="80"/>
      <c r="I60" s="80"/>
      <c r="J60" s="80"/>
      <c r="K60" s="80"/>
      <c r="L60" s="3"/>
      <c r="M60" s="83"/>
    </row>
    <row r="61" spans="1:13" x14ac:dyDescent="0.25">
      <c r="A61" s="86"/>
      <c r="B61" s="80"/>
      <c r="C61" s="3" t="s">
        <v>36</v>
      </c>
      <c r="D61" s="26"/>
      <c r="E61" s="26"/>
      <c r="F61" s="12">
        <v>13</v>
      </c>
      <c r="G61" s="46">
        <v>4.0000000000000002E-4</v>
      </c>
      <c r="H61" s="80"/>
      <c r="I61" s="80"/>
      <c r="J61" s="80"/>
      <c r="K61" s="80"/>
      <c r="L61" s="3"/>
      <c r="M61" s="83"/>
    </row>
    <row r="62" spans="1:13" ht="15.75" thickBot="1" x14ac:dyDescent="0.3">
      <c r="A62" s="87"/>
      <c r="B62" s="81"/>
      <c r="C62" s="5" t="s">
        <v>37</v>
      </c>
      <c r="D62" s="27"/>
      <c r="E62" s="27"/>
      <c r="F62" s="13">
        <v>9</v>
      </c>
      <c r="G62" s="48">
        <v>0.1047</v>
      </c>
      <c r="H62" s="81"/>
      <c r="I62" s="81"/>
      <c r="J62" s="81"/>
      <c r="K62" s="81"/>
      <c r="L62" s="5"/>
      <c r="M62" s="84"/>
    </row>
    <row r="63" spans="1:13" ht="26.25" customHeight="1" x14ac:dyDescent="0.25">
      <c r="A63" s="85"/>
      <c r="B63" s="79" t="s">
        <v>70</v>
      </c>
      <c r="C63" s="36" t="s">
        <v>61</v>
      </c>
      <c r="D63" s="36">
        <v>55</v>
      </c>
      <c r="E63" s="36">
        <v>10</v>
      </c>
      <c r="F63" s="36">
        <v>9</v>
      </c>
      <c r="G63" s="96">
        <v>6.8999999999999999E-3</v>
      </c>
      <c r="H63" s="93" t="s">
        <v>77</v>
      </c>
      <c r="I63" s="93" t="s">
        <v>69</v>
      </c>
      <c r="J63" s="79" t="s">
        <v>68</v>
      </c>
      <c r="K63" s="79" t="s">
        <v>45</v>
      </c>
      <c r="L63" s="14"/>
      <c r="M63" s="33"/>
    </row>
    <row r="64" spans="1:13" ht="27.75" customHeight="1" thickBot="1" x14ac:dyDescent="0.3">
      <c r="A64" s="86"/>
      <c r="B64" s="81"/>
      <c r="C64" s="37" t="s">
        <v>64</v>
      </c>
      <c r="D64" s="37">
        <v>94</v>
      </c>
      <c r="E64" s="37">
        <v>21</v>
      </c>
      <c r="F64" s="37">
        <v>9</v>
      </c>
      <c r="G64" s="99"/>
      <c r="H64" s="98"/>
      <c r="I64" s="98"/>
      <c r="J64" s="81"/>
      <c r="K64" s="81"/>
      <c r="L64" s="5"/>
      <c r="M64" s="29"/>
    </row>
    <row r="65" spans="1:13" ht="26.25" customHeight="1" x14ac:dyDescent="0.25">
      <c r="A65" s="86"/>
      <c r="B65" s="79" t="s">
        <v>110</v>
      </c>
      <c r="C65" s="36" t="s">
        <v>61</v>
      </c>
      <c r="D65" s="36">
        <v>65</v>
      </c>
      <c r="E65" s="36">
        <v>16</v>
      </c>
      <c r="F65" s="36">
        <v>9</v>
      </c>
      <c r="G65" s="96" t="s">
        <v>52</v>
      </c>
      <c r="H65" s="93" t="s">
        <v>77</v>
      </c>
      <c r="I65" s="93" t="s">
        <v>69</v>
      </c>
      <c r="J65" s="79" t="s">
        <v>68</v>
      </c>
      <c r="K65" s="79" t="s">
        <v>45</v>
      </c>
      <c r="L65" s="14"/>
      <c r="M65" s="33"/>
    </row>
    <row r="66" spans="1:13" ht="27" customHeight="1" thickBot="1" x14ac:dyDescent="0.3">
      <c r="A66" s="86"/>
      <c r="B66" s="80"/>
      <c r="C66" s="42" t="s">
        <v>64</v>
      </c>
      <c r="D66" s="42">
        <v>164</v>
      </c>
      <c r="E66" s="42">
        <v>53</v>
      </c>
      <c r="F66" s="42">
        <v>9</v>
      </c>
      <c r="G66" s="97"/>
      <c r="H66" s="94"/>
      <c r="I66" s="94"/>
      <c r="J66" s="80"/>
      <c r="K66" s="80"/>
      <c r="L66" s="44"/>
      <c r="M66" s="45"/>
    </row>
    <row r="67" spans="1:13" ht="15" customHeight="1" x14ac:dyDescent="0.25">
      <c r="A67" s="86"/>
      <c r="B67" s="79" t="s">
        <v>111</v>
      </c>
      <c r="C67" s="36" t="s">
        <v>61</v>
      </c>
      <c r="D67" s="36">
        <v>64</v>
      </c>
      <c r="E67" s="36">
        <v>10</v>
      </c>
      <c r="F67" s="36">
        <v>13</v>
      </c>
      <c r="G67" s="15" t="s">
        <v>42</v>
      </c>
      <c r="H67" s="79" t="s">
        <v>77</v>
      </c>
      <c r="I67" s="79" t="s">
        <v>69</v>
      </c>
      <c r="J67" s="79" t="s">
        <v>68</v>
      </c>
      <c r="K67" s="79" t="s">
        <v>45</v>
      </c>
      <c r="L67" s="14"/>
      <c r="M67" s="33"/>
    </row>
    <row r="68" spans="1:13" ht="15" customHeight="1" x14ac:dyDescent="0.25">
      <c r="A68" s="86"/>
      <c r="B68" s="80"/>
      <c r="C68" s="43" t="s">
        <v>72</v>
      </c>
      <c r="D68" s="43">
        <v>111</v>
      </c>
      <c r="E68" s="43">
        <v>40</v>
      </c>
      <c r="F68" s="43">
        <v>13</v>
      </c>
      <c r="G68" s="49">
        <v>2.0000000000000001E-4</v>
      </c>
      <c r="H68" s="80"/>
      <c r="I68" s="80"/>
      <c r="J68" s="80"/>
      <c r="K68" s="80"/>
      <c r="L68" s="3"/>
      <c r="M68" s="28"/>
    </row>
    <row r="69" spans="1:13" x14ac:dyDescent="0.25">
      <c r="A69" s="86"/>
      <c r="B69" s="80"/>
      <c r="C69" s="41" t="s">
        <v>67</v>
      </c>
      <c r="D69" s="38">
        <v>76</v>
      </c>
      <c r="E69" s="38">
        <v>17</v>
      </c>
      <c r="F69" s="41">
        <v>13</v>
      </c>
      <c r="G69" s="50">
        <v>0.2994</v>
      </c>
      <c r="H69" s="80"/>
      <c r="I69" s="80"/>
      <c r="J69" s="80"/>
      <c r="K69" s="80"/>
      <c r="L69" s="3"/>
      <c r="M69" s="28"/>
    </row>
    <row r="70" spans="1:13" ht="15.75" thickBot="1" x14ac:dyDescent="0.3">
      <c r="A70" s="86"/>
      <c r="B70" s="81"/>
      <c r="C70" s="37" t="s">
        <v>64</v>
      </c>
      <c r="D70" s="37">
        <v>120</v>
      </c>
      <c r="E70" s="37">
        <v>18</v>
      </c>
      <c r="F70" s="37">
        <v>13</v>
      </c>
      <c r="G70" s="47" t="s">
        <v>52</v>
      </c>
      <c r="H70" s="81"/>
      <c r="I70" s="81"/>
      <c r="J70" s="81"/>
      <c r="K70" s="81"/>
      <c r="L70" s="5"/>
      <c r="M70" s="29"/>
    </row>
    <row r="71" spans="1:13" ht="15" customHeight="1" x14ac:dyDescent="0.25">
      <c r="A71" s="86"/>
      <c r="B71" s="80" t="s">
        <v>112</v>
      </c>
      <c r="C71" s="43" t="s">
        <v>61</v>
      </c>
      <c r="D71" s="43">
        <v>60</v>
      </c>
      <c r="E71" s="43">
        <v>18</v>
      </c>
      <c r="F71" s="43">
        <v>9</v>
      </c>
      <c r="G71" s="31" t="s">
        <v>42</v>
      </c>
      <c r="H71" s="80" t="s">
        <v>77</v>
      </c>
      <c r="I71" s="80" t="s">
        <v>69</v>
      </c>
      <c r="J71" s="80" t="s">
        <v>68</v>
      </c>
      <c r="K71" s="80" t="s">
        <v>45</v>
      </c>
      <c r="L71" s="30"/>
      <c r="M71" s="83" t="s">
        <v>172</v>
      </c>
    </row>
    <row r="72" spans="1:13" x14ac:dyDescent="0.25">
      <c r="A72" s="86"/>
      <c r="B72" s="80"/>
      <c r="C72" s="43" t="s">
        <v>72</v>
      </c>
      <c r="D72" s="43">
        <v>122</v>
      </c>
      <c r="E72" s="43">
        <v>36</v>
      </c>
      <c r="F72" s="43">
        <v>9</v>
      </c>
      <c r="G72" s="49" t="s">
        <v>52</v>
      </c>
      <c r="H72" s="80"/>
      <c r="I72" s="80"/>
      <c r="J72" s="80"/>
      <c r="K72" s="80"/>
      <c r="L72" s="3"/>
      <c r="M72" s="83"/>
    </row>
    <row r="73" spans="1:13" x14ac:dyDescent="0.25">
      <c r="A73" s="86"/>
      <c r="B73" s="80"/>
      <c r="C73" s="41" t="s">
        <v>67</v>
      </c>
      <c r="D73" s="38">
        <v>45</v>
      </c>
      <c r="E73" s="38">
        <v>11</v>
      </c>
      <c r="F73" s="41">
        <v>9</v>
      </c>
      <c r="G73" s="50">
        <v>0.3206</v>
      </c>
      <c r="H73" s="80"/>
      <c r="I73" s="80"/>
      <c r="J73" s="80"/>
      <c r="K73" s="80"/>
      <c r="L73" s="3"/>
      <c r="M73" s="83"/>
    </row>
    <row r="74" spans="1:13" ht="15.75" thickBot="1" x14ac:dyDescent="0.3">
      <c r="A74" s="87"/>
      <c r="B74" s="81"/>
      <c r="C74" s="37" t="s">
        <v>64</v>
      </c>
      <c r="D74" s="37">
        <v>79</v>
      </c>
      <c r="E74" s="37">
        <v>22</v>
      </c>
      <c r="F74" s="37">
        <v>9</v>
      </c>
      <c r="G74" s="51">
        <v>0.21659999999999999</v>
      </c>
      <c r="H74" s="81"/>
      <c r="I74" s="81"/>
      <c r="J74" s="81"/>
      <c r="K74" s="81"/>
      <c r="L74" s="5"/>
      <c r="M74" s="84"/>
    </row>
    <row r="75" spans="1:13" ht="22.5" customHeight="1" x14ac:dyDescent="0.25">
      <c r="A75" s="85" t="s">
        <v>92</v>
      </c>
      <c r="B75" s="79" t="s">
        <v>165</v>
      </c>
      <c r="C75" s="14" t="s">
        <v>39</v>
      </c>
      <c r="D75" s="25"/>
      <c r="E75" s="25"/>
      <c r="F75" s="15">
        <v>9</v>
      </c>
      <c r="G75" s="15" t="s">
        <v>42</v>
      </c>
      <c r="H75" s="79" t="s">
        <v>74</v>
      </c>
      <c r="I75" s="79" t="s">
        <v>51</v>
      </c>
      <c r="J75" s="79" t="s">
        <v>43</v>
      </c>
      <c r="K75" s="79" t="s">
        <v>45</v>
      </c>
      <c r="L75" s="3"/>
      <c r="M75" s="82" t="s">
        <v>58</v>
      </c>
    </row>
    <row r="76" spans="1:13" ht="18" customHeight="1" x14ac:dyDescent="0.25">
      <c r="A76" s="86"/>
      <c r="B76" s="80"/>
      <c r="C76" s="3" t="s">
        <v>35</v>
      </c>
      <c r="D76" s="26"/>
      <c r="E76" s="26"/>
      <c r="F76" s="12">
        <v>9</v>
      </c>
      <c r="G76" s="50">
        <v>0.39539999999999997</v>
      </c>
      <c r="H76" s="80"/>
      <c r="I76" s="80"/>
      <c r="J76" s="80"/>
      <c r="K76" s="80"/>
      <c r="L76" s="3"/>
      <c r="M76" s="83"/>
    </row>
    <row r="77" spans="1:13" ht="20.25" customHeight="1" x14ac:dyDescent="0.25">
      <c r="A77" s="86"/>
      <c r="B77" s="80"/>
      <c r="C77" s="3" t="s">
        <v>36</v>
      </c>
      <c r="D77" s="26"/>
      <c r="E77" s="26"/>
      <c r="F77" s="12">
        <v>13</v>
      </c>
      <c r="G77" s="46">
        <v>2.2000000000000001E-3</v>
      </c>
      <c r="H77" s="80"/>
      <c r="I77" s="80"/>
      <c r="J77" s="80"/>
      <c r="K77" s="80"/>
      <c r="L77" s="3"/>
      <c r="M77" s="83"/>
    </row>
    <row r="78" spans="1:13" ht="18.75" customHeight="1" thickBot="1" x14ac:dyDescent="0.3">
      <c r="A78" s="87"/>
      <c r="B78" s="81"/>
      <c r="C78" s="5" t="s">
        <v>37</v>
      </c>
      <c r="D78" s="27"/>
      <c r="E78" s="27"/>
      <c r="F78" s="13">
        <v>9</v>
      </c>
      <c r="G78" s="19">
        <v>2.0000000000000001E-4</v>
      </c>
      <c r="H78" s="81"/>
      <c r="I78" s="81"/>
      <c r="J78" s="81"/>
      <c r="K78" s="81"/>
      <c r="L78" s="5"/>
      <c r="M78" s="84"/>
    </row>
    <row r="79" spans="1:13" ht="15" customHeight="1" x14ac:dyDescent="0.25">
      <c r="A79" s="85"/>
      <c r="B79" s="79" t="s">
        <v>81</v>
      </c>
      <c r="C79" s="14" t="s">
        <v>39</v>
      </c>
      <c r="D79" s="36">
        <v>5.2</v>
      </c>
      <c r="E79" s="42">
        <v>0.6</v>
      </c>
      <c r="F79" s="36">
        <v>9</v>
      </c>
      <c r="G79" s="15" t="s">
        <v>42</v>
      </c>
      <c r="H79" s="79" t="s">
        <v>74</v>
      </c>
      <c r="I79" s="79" t="s">
        <v>51</v>
      </c>
      <c r="J79" s="79" t="s">
        <v>79</v>
      </c>
      <c r="K79" s="79" t="s">
        <v>45</v>
      </c>
      <c r="L79" s="14"/>
      <c r="M79" s="33"/>
    </row>
    <row r="80" spans="1:13" x14ac:dyDescent="0.25">
      <c r="A80" s="86"/>
      <c r="B80" s="80"/>
      <c r="C80" s="3" t="s">
        <v>35</v>
      </c>
      <c r="D80" s="41">
        <v>5.6</v>
      </c>
      <c r="E80" s="41">
        <v>0.6</v>
      </c>
      <c r="F80" s="43">
        <v>9</v>
      </c>
      <c r="G80" s="55">
        <v>0.88119999999999998</v>
      </c>
      <c r="H80" s="80"/>
      <c r="I80" s="80"/>
      <c r="J80" s="80"/>
      <c r="K80" s="80"/>
      <c r="L80" s="3"/>
      <c r="M80" s="28"/>
    </row>
    <row r="81" spans="1:13" x14ac:dyDescent="0.25">
      <c r="A81" s="86"/>
      <c r="B81" s="80"/>
      <c r="C81" s="3" t="s">
        <v>36</v>
      </c>
      <c r="D81" s="43">
        <v>6.2</v>
      </c>
      <c r="E81" s="43">
        <v>0.7</v>
      </c>
      <c r="F81" s="43">
        <v>13</v>
      </c>
      <c r="G81" s="55">
        <v>0.76429999999999998</v>
      </c>
      <c r="H81" s="80"/>
      <c r="I81" s="80"/>
      <c r="J81" s="80"/>
      <c r="K81" s="80"/>
      <c r="L81" s="3"/>
      <c r="M81" s="40"/>
    </row>
    <row r="82" spans="1:13" ht="15.75" thickBot="1" x14ac:dyDescent="0.3">
      <c r="A82" s="86"/>
      <c r="B82" s="81"/>
      <c r="C82" s="5" t="s">
        <v>37</v>
      </c>
      <c r="D82" s="35">
        <v>12.1</v>
      </c>
      <c r="E82" s="35">
        <v>3.6</v>
      </c>
      <c r="F82" s="37">
        <v>9</v>
      </c>
      <c r="G82" s="47">
        <v>2.0000000000000001E-4</v>
      </c>
      <c r="H82" s="81"/>
      <c r="I82" s="81"/>
      <c r="J82" s="81"/>
      <c r="K82" s="81"/>
      <c r="L82" s="5"/>
      <c r="M82" s="29"/>
    </row>
    <row r="83" spans="1:13" ht="15" customHeight="1" x14ac:dyDescent="0.25">
      <c r="A83" s="86"/>
      <c r="B83" s="79" t="s">
        <v>80</v>
      </c>
      <c r="C83" s="14" t="s">
        <v>39</v>
      </c>
      <c r="D83" s="36">
        <v>13.7</v>
      </c>
      <c r="E83" s="42">
        <v>1.3</v>
      </c>
      <c r="F83" s="36">
        <v>9</v>
      </c>
      <c r="G83" s="15" t="s">
        <v>42</v>
      </c>
      <c r="H83" s="79" t="s">
        <v>74</v>
      </c>
      <c r="I83" s="79" t="s">
        <v>51</v>
      </c>
      <c r="J83" s="79" t="s">
        <v>82</v>
      </c>
      <c r="K83" s="79" t="s">
        <v>45</v>
      </c>
      <c r="L83" s="14"/>
      <c r="M83" s="33"/>
    </row>
    <row r="84" spans="1:13" x14ac:dyDescent="0.25">
      <c r="A84" s="86"/>
      <c r="B84" s="80"/>
      <c r="C84" s="3" t="s">
        <v>35</v>
      </c>
      <c r="D84" s="41">
        <v>15.5</v>
      </c>
      <c r="E84" s="41">
        <v>0.8</v>
      </c>
      <c r="F84" s="43">
        <v>9</v>
      </c>
      <c r="G84" s="55">
        <v>0.2661</v>
      </c>
      <c r="H84" s="80"/>
      <c r="I84" s="80"/>
      <c r="J84" s="80"/>
      <c r="K84" s="80"/>
      <c r="L84" s="3"/>
      <c r="M84" s="28"/>
    </row>
    <row r="85" spans="1:13" x14ac:dyDescent="0.25">
      <c r="A85" s="86"/>
      <c r="B85" s="80"/>
      <c r="C85" s="3" t="s">
        <v>36</v>
      </c>
      <c r="D85" s="57">
        <v>19.2</v>
      </c>
      <c r="E85" s="43">
        <v>2.2999999999999998</v>
      </c>
      <c r="F85" s="43">
        <v>13</v>
      </c>
      <c r="G85" s="54">
        <v>5.0000000000000001E-4</v>
      </c>
      <c r="H85" s="80"/>
      <c r="I85" s="80"/>
      <c r="J85" s="80"/>
      <c r="K85" s="80"/>
      <c r="L85" s="3"/>
      <c r="M85" s="40"/>
    </row>
    <row r="86" spans="1:13" ht="15.75" thickBot="1" x14ac:dyDescent="0.3">
      <c r="A86" s="86"/>
      <c r="B86" s="81"/>
      <c r="C86" s="5" t="s">
        <v>37</v>
      </c>
      <c r="D86" s="58">
        <v>26.7</v>
      </c>
      <c r="E86" s="35">
        <v>4.3</v>
      </c>
      <c r="F86" s="37">
        <v>9</v>
      </c>
      <c r="G86" s="47">
        <v>2.0000000000000001E-4</v>
      </c>
      <c r="H86" s="81"/>
      <c r="I86" s="81"/>
      <c r="J86" s="81"/>
      <c r="K86" s="81"/>
      <c r="L86" s="5"/>
      <c r="M86" s="29"/>
    </row>
    <row r="87" spans="1:13" x14ac:dyDescent="0.25">
      <c r="A87" s="86"/>
      <c r="B87" s="79" t="s">
        <v>83</v>
      </c>
      <c r="C87" s="14" t="s">
        <v>39</v>
      </c>
      <c r="D87" s="36">
        <v>7.3</v>
      </c>
      <c r="E87" s="42">
        <v>0.6</v>
      </c>
      <c r="F87" s="36">
        <v>9</v>
      </c>
      <c r="G87" s="15" t="s">
        <v>42</v>
      </c>
      <c r="H87" s="79" t="s">
        <v>74</v>
      </c>
      <c r="I87" s="79" t="s">
        <v>51</v>
      </c>
      <c r="J87" s="79" t="s">
        <v>84</v>
      </c>
      <c r="K87" s="79" t="s">
        <v>45</v>
      </c>
      <c r="L87" s="14"/>
      <c r="M87" s="33"/>
    </row>
    <row r="88" spans="1:13" x14ac:dyDescent="0.25">
      <c r="A88" s="86"/>
      <c r="B88" s="80"/>
      <c r="C88" s="3" t="s">
        <v>35</v>
      </c>
      <c r="D88" s="59">
        <v>9</v>
      </c>
      <c r="E88" s="41">
        <v>1.6</v>
      </c>
      <c r="F88" s="43">
        <v>9</v>
      </c>
      <c r="G88" s="55">
        <v>0.29470000000000002</v>
      </c>
      <c r="H88" s="80"/>
      <c r="I88" s="80"/>
      <c r="J88" s="80"/>
      <c r="K88" s="80"/>
      <c r="L88" s="3"/>
      <c r="M88" s="28"/>
    </row>
    <row r="89" spans="1:13" x14ac:dyDescent="0.25">
      <c r="A89" s="86"/>
      <c r="B89" s="80"/>
      <c r="C89" s="3" t="s">
        <v>36</v>
      </c>
      <c r="D89" s="57">
        <v>13.1</v>
      </c>
      <c r="E89" s="57">
        <v>4</v>
      </c>
      <c r="F89" s="43">
        <v>13</v>
      </c>
      <c r="G89" s="54">
        <v>2.9999999999999997E-4</v>
      </c>
      <c r="H89" s="80"/>
      <c r="I89" s="80"/>
      <c r="J89" s="80"/>
      <c r="K89" s="80"/>
      <c r="L89" s="3"/>
      <c r="M89" s="40"/>
    </row>
    <row r="90" spans="1:13" ht="15.75" thickBot="1" x14ac:dyDescent="0.3">
      <c r="A90" s="86"/>
      <c r="B90" s="81"/>
      <c r="C90" s="5" t="s">
        <v>37</v>
      </c>
      <c r="D90" s="58">
        <v>26.1</v>
      </c>
      <c r="E90" s="35">
        <v>4.8</v>
      </c>
      <c r="F90" s="37">
        <v>9</v>
      </c>
      <c r="G90" s="54">
        <v>2.0000000000000001E-4</v>
      </c>
      <c r="H90" s="81"/>
      <c r="I90" s="81"/>
      <c r="J90" s="81"/>
      <c r="K90" s="81"/>
      <c r="L90" s="5"/>
      <c r="M90" s="29"/>
    </row>
    <row r="91" spans="1:13" x14ac:dyDescent="0.25">
      <c r="A91" s="86"/>
      <c r="B91" s="79" t="s">
        <v>86</v>
      </c>
      <c r="C91" s="14" t="s">
        <v>39</v>
      </c>
      <c r="D91" s="36">
        <v>5.4</v>
      </c>
      <c r="E91" s="42">
        <v>0.4</v>
      </c>
      <c r="F91" s="36">
        <v>9</v>
      </c>
      <c r="G91" s="60" t="s">
        <v>42</v>
      </c>
      <c r="H91" s="79" t="s">
        <v>74</v>
      </c>
      <c r="I91" s="79" t="s">
        <v>51</v>
      </c>
      <c r="J91" s="79" t="s">
        <v>85</v>
      </c>
      <c r="K91" s="79" t="s">
        <v>45</v>
      </c>
      <c r="L91" s="14"/>
      <c r="M91" s="33"/>
    </row>
    <row r="92" spans="1:13" x14ac:dyDescent="0.25">
      <c r="A92" s="86"/>
      <c r="B92" s="80"/>
      <c r="C92" s="3" t="s">
        <v>35</v>
      </c>
      <c r="D92" s="41">
        <v>6.5</v>
      </c>
      <c r="E92" s="41">
        <v>1.1000000000000001</v>
      </c>
      <c r="F92" s="43">
        <v>9</v>
      </c>
      <c r="G92" s="55">
        <v>0.54810000000000003</v>
      </c>
      <c r="H92" s="80"/>
      <c r="I92" s="80"/>
      <c r="J92" s="80"/>
      <c r="K92" s="80"/>
      <c r="L92" s="3"/>
      <c r="M92" s="28"/>
    </row>
    <row r="93" spans="1:13" x14ac:dyDescent="0.25">
      <c r="A93" s="86"/>
      <c r="B93" s="80"/>
      <c r="C93" s="3" t="s">
        <v>36</v>
      </c>
      <c r="D93" s="57">
        <v>8.1999999999999993</v>
      </c>
      <c r="E93" s="43">
        <v>2.1</v>
      </c>
      <c r="F93" s="43">
        <v>13</v>
      </c>
      <c r="G93" s="55">
        <v>5.2400000000000002E-2</v>
      </c>
      <c r="H93" s="80"/>
      <c r="I93" s="80"/>
      <c r="J93" s="80"/>
      <c r="K93" s="80"/>
      <c r="L93" s="3"/>
      <c r="M93" s="40"/>
    </row>
    <row r="94" spans="1:13" ht="15.75" thickBot="1" x14ac:dyDescent="0.3">
      <c r="A94" s="86"/>
      <c r="B94" s="81"/>
      <c r="C94" s="5" t="s">
        <v>37</v>
      </c>
      <c r="D94" s="58">
        <v>19.899999999999999</v>
      </c>
      <c r="E94" s="35">
        <v>5.4</v>
      </c>
      <c r="F94" s="37">
        <v>9</v>
      </c>
      <c r="G94" s="47">
        <v>2.0000000000000001E-4</v>
      </c>
      <c r="H94" s="81"/>
      <c r="I94" s="81"/>
      <c r="J94" s="81"/>
      <c r="K94" s="81"/>
      <c r="L94" s="5"/>
      <c r="M94" s="29"/>
    </row>
    <row r="95" spans="1:13" x14ac:dyDescent="0.25">
      <c r="A95" s="86"/>
      <c r="B95" s="79" t="s">
        <v>76</v>
      </c>
      <c r="C95" s="14" t="s">
        <v>39</v>
      </c>
      <c r="D95" s="25"/>
      <c r="E95" s="25"/>
      <c r="F95" s="15">
        <v>9</v>
      </c>
      <c r="G95" s="15" t="s">
        <v>42</v>
      </c>
      <c r="H95" s="79" t="s">
        <v>87</v>
      </c>
      <c r="I95" s="79" t="s">
        <v>176</v>
      </c>
      <c r="J95" s="79" t="s">
        <v>43</v>
      </c>
      <c r="K95" s="79" t="s">
        <v>45</v>
      </c>
      <c r="L95" s="3"/>
      <c r="M95" s="82" t="s">
        <v>58</v>
      </c>
    </row>
    <row r="96" spans="1:13" x14ac:dyDescent="0.25">
      <c r="A96" s="86"/>
      <c r="B96" s="80"/>
      <c r="C96" s="3" t="s">
        <v>35</v>
      </c>
      <c r="D96" s="26"/>
      <c r="E96" s="26"/>
      <c r="F96" s="12">
        <v>9</v>
      </c>
      <c r="G96" s="52">
        <v>8.8400000000000006E-2</v>
      </c>
      <c r="H96" s="80"/>
      <c r="I96" s="80"/>
      <c r="J96" s="80"/>
      <c r="K96" s="80"/>
      <c r="L96" s="3"/>
      <c r="M96" s="83"/>
    </row>
    <row r="97" spans="1:13" x14ac:dyDescent="0.25">
      <c r="A97" s="86"/>
      <c r="B97" s="80"/>
      <c r="C97" s="3" t="s">
        <v>36</v>
      </c>
      <c r="D97" s="26"/>
      <c r="E97" s="26"/>
      <c r="F97" s="12">
        <v>13</v>
      </c>
      <c r="G97" s="46">
        <v>1E-4</v>
      </c>
      <c r="H97" s="80"/>
      <c r="I97" s="80"/>
      <c r="J97" s="80"/>
      <c r="K97" s="80"/>
      <c r="L97" s="3"/>
      <c r="M97" s="83"/>
    </row>
    <row r="98" spans="1:13" ht="15.75" thickBot="1" x14ac:dyDescent="0.3">
      <c r="A98" s="86"/>
      <c r="B98" s="81"/>
      <c r="C98" s="5" t="s">
        <v>37</v>
      </c>
      <c r="D98" s="27"/>
      <c r="E98" s="27"/>
      <c r="F98" s="13">
        <v>9</v>
      </c>
      <c r="G98" s="19">
        <v>2.0000000000000001E-4</v>
      </c>
      <c r="H98" s="81"/>
      <c r="I98" s="81"/>
      <c r="J98" s="81"/>
      <c r="K98" s="81"/>
      <c r="L98" s="5"/>
      <c r="M98" s="84"/>
    </row>
    <row r="99" spans="1:13" ht="30.75" customHeight="1" x14ac:dyDescent="0.25">
      <c r="A99" s="86"/>
      <c r="B99" s="79" t="s">
        <v>88</v>
      </c>
      <c r="C99" s="36" t="s">
        <v>61</v>
      </c>
      <c r="D99" s="36">
        <v>895</v>
      </c>
      <c r="E99" s="36">
        <v>165</v>
      </c>
      <c r="F99" s="36">
        <v>9</v>
      </c>
      <c r="G99" s="91">
        <v>0.80679999999999996</v>
      </c>
      <c r="H99" s="93" t="s">
        <v>87</v>
      </c>
      <c r="I99" s="79" t="s">
        <v>176</v>
      </c>
      <c r="J99" s="79" t="s">
        <v>68</v>
      </c>
      <c r="K99" s="79" t="s">
        <v>45</v>
      </c>
      <c r="L99" s="14"/>
      <c r="M99" s="33"/>
    </row>
    <row r="100" spans="1:13" ht="32.25" customHeight="1" thickBot="1" x14ac:dyDescent="0.3">
      <c r="A100" s="86"/>
      <c r="B100" s="81"/>
      <c r="C100" s="37" t="s">
        <v>64</v>
      </c>
      <c r="D100" s="37">
        <v>975</v>
      </c>
      <c r="E100" s="37">
        <v>43</v>
      </c>
      <c r="F100" s="37">
        <v>9</v>
      </c>
      <c r="G100" s="92"/>
      <c r="H100" s="98"/>
      <c r="I100" s="81"/>
      <c r="J100" s="81"/>
      <c r="K100" s="81"/>
      <c r="L100" s="5"/>
      <c r="M100" s="29"/>
    </row>
    <row r="101" spans="1:13" ht="30.75" customHeight="1" x14ac:dyDescent="0.25">
      <c r="A101" s="86"/>
      <c r="B101" s="79" t="s">
        <v>89</v>
      </c>
      <c r="C101" s="36" t="s">
        <v>61</v>
      </c>
      <c r="D101" s="36">
        <v>934</v>
      </c>
      <c r="E101" s="36">
        <v>49</v>
      </c>
      <c r="F101" s="36">
        <v>9</v>
      </c>
      <c r="G101" s="96">
        <v>1.06E-2</v>
      </c>
      <c r="H101" s="93" t="s">
        <v>87</v>
      </c>
      <c r="I101" s="79" t="s">
        <v>176</v>
      </c>
      <c r="J101" s="79" t="s">
        <v>68</v>
      </c>
      <c r="K101" s="79" t="s">
        <v>45</v>
      </c>
      <c r="L101" s="14"/>
      <c r="M101" s="33"/>
    </row>
    <row r="102" spans="1:13" ht="33.75" customHeight="1" thickBot="1" x14ac:dyDescent="0.3">
      <c r="A102" s="86"/>
      <c r="B102" s="81"/>
      <c r="C102" s="42" t="s">
        <v>64</v>
      </c>
      <c r="D102" s="42">
        <v>1191</v>
      </c>
      <c r="E102" s="42">
        <v>135</v>
      </c>
      <c r="F102" s="42">
        <v>9</v>
      </c>
      <c r="G102" s="97"/>
      <c r="H102" s="94"/>
      <c r="I102" s="80"/>
      <c r="J102" s="80"/>
      <c r="K102" s="80"/>
      <c r="L102" s="44"/>
      <c r="M102" s="45"/>
    </row>
    <row r="103" spans="1:13" ht="30.75" customHeight="1" x14ac:dyDescent="0.25">
      <c r="A103" s="86"/>
      <c r="B103" s="79" t="s">
        <v>90</v>
      </c>
      <c r="C103" s="36" t="s">
        <v>61</v>
      </c>
      <c r="D103" s="36">
        <v>863</v>
      </c>
      <c r="E103" s="36">
        <v>105</v>
      </c>
      <c r="F103" s="36">
        <v>13</v>
      </c>
      <c r="G103" s="96" t="s">
        <v>52</v>
      </c>
      <c r="H103" s="93" t="s">
        <v>87</v>
      </c>
      <c r="I103" s="79" t="s">
        <v>176</v>
      </c>
      <c r="J103" s="79" t="s">
        <v>68</v>
      </c>
      <c r="K103" s="79" t="s">
        <v>45</v>
      </c>
      <c r="L103" s="14"/>
      <c r="M103" s="33"/>
    </row>
    <row r="104" spans="1:13" ht="30" customHeight="1" thickBot="1" x14ac:dyDescent="0.3">
      <c r="A104" s="86"/>
      <c r="B104" s="81"/>
      <c r="C104" s="37" t="s">
        <v>64</v>
      </c>
      <c r="D104" s="37">
        <v>1565</v>
      </c>
      <c r="E104" s="37">
        <v>310</v>
      </c>
      <c r="F104" s="37">
        <v>13</v>
      </c>
      <c r="G104" s="99"/>
      <c r="H104" s="98"/>
      <c r="I104" s="81"/>
      <c r="J104" s="81"/>
      <c r="K104" s="81"/>
      <c r="L104" s="5"/>
      <c r="M104" s="29"/>
    </row>
    <row r="105" spans="1:13" ht="29.25" customHeight="1" x14ac:dyDescent="0.25">
      <c r="A105" s="86"/>
      <c r="B105" s="79" t="s">
        <v>91</v>
      </c>
      <c r="C105" s="36" t="s">
        <v>61</v>
      </c>
      <c r="D105" s="36">
        <v>922</v>
      </c>
      <c r="E105" s="36">
        <v>95</v>
      </c>
      <c r="F105" s="36">
        <v>9</v>
      </c>
      <c r="G105" s="96" t="s">
        <v>52</v>
      </c>
      <c r="H105" s="93" t="s">
        <v>87</v>
      </c>
      <c r="I105" s="79" t="s">
        <v>176</v>
      </c>
      <c r="J105" s="79" t="s">
        <v>68</v>
      </c>
      <c r="K105" s="79" t="s">
        <v>45</v>
      </c>
      <c r="L105" s="14"/>
      <c r="M105" s="33"/>
    </row>
    <row r="106" spans="1:13" ht="30" customHeight="1" thickBot="1" x14ac:dyDescent="0.3">
      <c r="A106" s="87"/>
      <c r="B106" s="81"/>
      <c r="C106" s="37" t="s">
        <v>64</v>
      </c>
      <c r="D106" s="37">
        <v>2852</v>
      </c>
      <c r="E106" s="37">
        <v>530</v>
      </c>
      <c r="F106" s="37">
        <v>9</v>
      </c>
      <c r="G106" s="99"/>
      <c r="H106" s="98"/>
      <c r="I106" s="81"/>
      <c r="J106" s="81"/>
      <c r="K106" s="81"/>
      <c r="L106" s="5"/>
      <c r="M106" s="29"/>
    </row>
    <row r="107" spans="1:13" ht="18.75" customHeight="1" x14ac:dyDescent="0.25">
      <c r="A107" s="85" t="s">
        <v>93</v>
      </c>
      <c r="B107" s="79" t="s">
        <v>166</v>
      </c>
      <c r="C107" s="14" t="s">
        <v>39</v>
      </c>
      <c r="D107" s="25"/>
      <c r="E107" s="25"/>
      <c r="F107" s="15">
        <v>9</v>
      </c>
      <c r="G107" s="15" t="s">
        <v>42</v>
      </c>
      <c r="H107" s="79" t="s">
        <v>94</v>
      </c>
      <c r="I107" s="79" t="s">
        <v>69</v>
      </c>
      <c r="J107" s="79" t="s">
        <v>43</v>
      </c>
      <c r="K107" s="79" t="s">
        <v>45</v>
      </c>
      <c r="L107" s="3"/>
      <c r="M107" s="82" t="s">
        <v>58</v>
      </c>
    </row>
    <row r="108" spans="1:13" ht="18" customHeight="1" x14ac:dyDescent="0.25">
      <c r="A108" s="86"/>
      <c r="B108" s="80"/>
      <c r="C108" s="3" t="s">
        <v>35</v>
      </c>
      <c r="D108" s="26"/>
      <c r="E108" s="26"/>
      <c r="F108" s="12">
        <v>9</v>
      </c>
      <c r="G108" s="46" t="s">
        <v>52</v>
      </c>
      <c r="H108" s="80"/>
      <c r="I108" s="80"/>
      <c r="J108" s="80"/>
      <c r="K108" s="80"/>
      <c r="L108" s="3"/>
      <c r="M108" s="83"/>
    </row>
    <row r="109" spans="1:13" ht="20.25" customHeight="1" x14ac:dyDescent="0.25">
      <c r="A109" s="86"/>
      <c r="B109" s="80"/>
      <c r="C109" s="3" t="s">
        <v>36</v>
      </c>
      <c r="D109" s="26"/>
      <c r="E109" s="26"/>
      <c r="F109" s="12">
        <v>13</v>
      </c>
      <c r="G109" s="46">
        <v>4.0000000000000002E-4</v>
      </c>
      <c r="H109" s="80"/>
      <c r="I109" s="80"/>
      <c r="J109" s="80"/>
      <c r="K109" s="80"/>
      <c r="L109" s="3"/>
      <c r="M109" s="83"/>
    </row>
    <row r="110" spans="1:13" ht="19.5" customHeight="1" thickBot="1" x14ac:dyDescent="0.3">
      <c r="A110" s="87"/>
      <c r="B110" s="81"/>
      <c r="C110" s="5" t="s">
        <v>37</v>
      </c>
      <c r="D110" s="27"/>
      <c r="E110" s="27"/>
      <c r="F110" s="13">
        <v>9</v>
      </c>
      <c r="G110" s="48">
        <v>0.80610000000000004</v>
      </c>
      <c r="H110" s="81"/>
      <c r="I110" s="81"/>
      <c r="J110" s="81"/>
      <c r="K110" s="81"/>
      <c r="L110" s="5"/>
      <c r="M110" s="84"/>
    </row>
    <row r="111" spans="1:13" x14ac:dyDescent="0.25">
      <c r="A111" s="85"/>
      <c r="B111" s="79" t="s">
        <v>96</v>
      </c>
      <c r="C111" s="14" t="s">
        <v>39</v>
      </c>
      <c r="D111" s="42">
        <v>94</v>
      </c>
      <c r="E111" s="42">
        <v>21</v>
      </c>
      <c r="F111" s="36">
        <v>9</v>
      </c>
      <c r="G111" s="15" t="s">
        <v>42</v>
      </c>
      <c r="H111" s="79" t="s">
        <v>94</v>
      </c>
      <c r="I111" s="79" t="s">
        <v>69</v>
      </c>
      <c r="J111" s="79" t="s">
        <v>106</v>
      </c>
      <c r="K111" s="79" t="s">
        <v>45</v>
      </c>
      <c r="L111" s="14"/>
      <c r="M111" s="33"/>
    </row>
    <row r="112" spans="1:13" x14ac:dyDescent="0.25">
      <c r="A112" s="86"/>
      <c r="B112" s="80"/>
      <c r="C112" s="3" t="s">
        <v>35</v>
      </c>
      <c r="D112" s="41">
        <v>164</v>
      </c>
      <c r="E112" s="41">
        <v>53</v>
      </c>
      <c r="F112" s="43">
        <v>9</v>
      </c>
      <c r="G112" s="54">
        <v>1.9699999999999999E-2</v>
      </c>
      <c r="H112" s="80"/>
      <c r="I112" s="80"/>
      <c r="J112" s="80"/>
      <c r="K112" s="80"/>
      <c r="L112" s="3"/>
      <c r="M112" s="28"/>
    </row>
    <row r="113" spans="1:13" x14ac:dyDescent="0.25">
      <c r="A113" s="86"/>
      <c r="B113" s="80"/>
      <c r="C113" s="3" t="s">
        <v>36</v>
      </c>
      <c r="D113" s="41">
        <v>120</v>
      </c>
      <c r="E113" s="41">
        <v>18</v>
      </c>
      <c r="F113" s="43">
        <v>13</v>
      </c>
      <c r="G113" s="55">
        <v>0.2656</v>
      </c>
      <c r="H113" s="80"/>
      <c r="I113" s="80"/>
      <c r="J113" s="80"/>
      <c r="K113" s="80"/>
      <c r="L113" s="3"/>
      <c r="M113" s="40"/>
    </row>
    <row r="114" spans="1:13" ht="15.75" thickBot="1" x14ac:dyDescent="0.3">
      <c r="A114" s="86"/>
      <c r="B114" s="81"/>
      <c r="C114" s="5" t="s">
        <v>37</v>
      </c>
      <c r="D114" s="35">
        <v>79</v>
      </c>
      <c r="E114" s="35">
        <v>22</v>
      </c>
      <c r="F114" s="37">
        <v>9</v>
      </c>
      <c r="G114" s="51">
        <v>0.51870000000000005</v>
      </c>
      <c r="H114" s="81"/>
      <c r="I114" s="81"/>
      <c r="J114" s="81"/>
      <c r="K114" s="81"/>
      <c r="L114" s="5"/>
      <c r="M114" s="29"/>
    </row>
    <row r="115" spans="1:13" ht="15" customHeight="1" x14ac:dyDescent="0.25">
      <c r="A115" s="86"/>
      <c r="B115" s="79" t="s">
        <v>97</v>
      </c>
      <c r="C115" s="14" t="s">
        <v>39</v>
      </c>
      <c r="D115" s="36">
        <v>169</v>
      </c>
      <c r="E115" s="42">
        <v>65</v>
      </c>
      <c r="F115" s="36">
        <v>9</v>
      </c>
      <c r="G115" s="15" t="s">
        <v>42</v>
      </c>
      <c r="H115" s="79" t="s">
        <v>94</v>
      </c>
      <c r="I115" s="79" t="s">
        <v>69</v>
      </c>
      <c r="J115" s="79" t="s">
        <v>109</v>
      </c>
      <c r="K115" s="79" t="s">
        <v>45</v>
      </c>
      <c r="L115" s="14"/>
      <c r="M115" s="33"/>
    </row>
    <row r="116" spans="1:13" x14ac:dyDescent="0.25">
      <c r="A116" s="86"/>
      <c r="B116" s="80"/>
      <c r="C116" s="3" t="s">
        <v>35</v>
      </c>
      <c r="D116" s="41">
        <v>439</v>
      </c>
      <c r="E116" s="41">
        <v>115</v>
      </c>
      <c r="F116" s="43">
        <v>9</v>
      </c>
      <c r="G116" s="54" t="s">
        <v>52</v>
      </c>
      <c r="H116" s="80"/>
      <c r="I116" s="80"/>
      <c r="J116" s="80"/>
      <c r="K116" s="80"/>
      <c r="L116" s="3"/>
      <c r="M116" s="28"/>
    </row>
    <row r="117" spans="1:13" x14ac:dyDescent="0.25">
      <c r="A117" s="86"/>
      <c r="B117" s="80"/>
      <c r="C117" s="3" t="s">
        <v>36</v>
      </c>
      <c r="D117" s="56">
        <v>185</v>
      </c>
      <c r="E117" s="43">
        <v>34</v>
      </c>
      <c r="F117" s="43">
        <v>13</v>
      </c>
      <c r="G117" s="55">
        <v>0.48159999999999997</v>
      </c>
      <c r="H117" s="80"/>
      <c r="I117" s="80"/>
      <c r="J117" s="80"/>
      <c r="K117" s="80"/>
      <c r="L117" s="3"/>
      <c r="M117" s="40"/>
    </row>
    <row r="118" spans="1:13" ht="15.75" thickBot="1" x14ac:dyDescent="0.3">
      <c r="A118" s="86"/>
      <c r="B118" s="81"/>
      <c r="C118" s="5" t="s">
        <v>37</v>
      </c>
      <c r="D118" s="62">
        <v>82</v>
      </c>
      <c r="E118" s="35">
        <v>17</v>
      </c>
      <c r="F118" s="37">
        <v>9</v>
      </c>
      <c r="G118" s="47">
        <v>6.9999999999999999E-4</v>
      </c>
      <c r="H118" s="81"/>
      <c r="I118" s="81"/>
      <c r="J118" s="81"/>
      <c r="K118" s="81"/>
      <c r="L118" s="5"/>
      <c r="M118" s="29"/>
    </row>
    <row r="119" spans="1:13" ht="19.5" customHeight="1" x14ac:dyDescent="0.25">
      <c r="A119" s="86"/>
      <c r="B119" s="79" t="s">
        <v>99</v>
      </c>
      <c r="C119" s="14" t="s">
        <v>39</v>
      </c>
      <c r="D119" s="36">
        <v>138</v>
      </c>
      <c r="E119" s="42">
        <v>38</v>
      </c>
      <c r="F119" s="36">
        <v>9</v>
      </c>
      <c r="G119" s="15" t="s">
        <v>42</v>
      </c>
      <c r="H119" s="79" t="s">
        <v>94</v>
      </c>
      <c r="I119" s="79" t="s">
        <v>69</v>
      </c>
      <c r="J119" s="79" t="s">
        <v>108</v>
      </c>
      <c r="K119" s="79" t="s">
        <v>45</v>
      </c>
      <c r="L119" s="14"/>
      <c r="M119" s="82" t="s">
        <v>101</v>
      </c>
    </row>
    <row r="120" spans="1:13" ht="17.25" customHeight="1" x14ac:dyDescent="0.25">
      <c r="A120" s="86"/>
      <c r="B120" s="80"/>
      <c r="C120" s="3" t="s">
        <v>35</v>
      </c>
      <c r="D120" s="61">
        <v>308</v>
      </c>
      <c r="E120" s="41">
        <v>103</v>
      </c>
      <c r="F120" s="43">
        <v>9</v>
      </c>
      <c r="G120" s="54" t="s">
        <v>52</v>
      </c>
      <c r="H120" s="80"/>
      <c r="I120" s="80"/>
      <c r="J120" s="80"/>
      <c r="K120" s="80"/>
      <c r="L120" s="3"/>
      <c r="M120" s="83"/>
    </row>
    <row r="121" spans="1:13" ht="18.75" customHeight="1" x14ac:dyDescent="0.25">
      <c r="A121" s="86"/>
      <c r="B121" s="80"/>
      <c r="C121" s="3" t="s">
        <v>36</v>
      </c>
      <c r="D121" s="56">
        <v>226</v>
      </c>
      <c r="E121" s="56">
        <v>36</v>
      </c>
      <c r="F121" s="43">
        <v>13</v>
      </c>
      <c r="G121" s="54">
        <v>2.9999999999999997E-4</v>
      </c>
      <c r="H121" s="80"/>
      <c r="I121" s="80"/>
      <c r="J121" s="80"/>
      <c r="K121" s="80"/>
      <c r="L121" s="3"/>
      <c r="M121" s="83"/>
    </row>
    <row r="122" spans="1:13" ht="17.25" customHeight="1" thickBot="1" x14ac:dyDescent="0.3">
      <c r="A122" s="86"/>
      <c r="B122" s="81"/>
      <c r="C122" s="5" t="s">
        <v>37</v>
      </c>
      <c r="D122" s="62">
        <v>88</v>
      </c>
      <c r="E122" s="35">
        <v>17</v>
      </c>
      <c r="F122" s="37">
        <v>9</v>
      </c>
      <c r="G122" s="47">
        <v>4.3499999999999997E-2</v>
      </c>
      <c r="H122" s="81"/>
      <c r="I122" s="81"/>
      <c r="J122" s="81"/>
      <c r="K122" s="81"/>
      <c r="L122" s="5"/>
      <c r="M122" s="84"/>
    </row>
    <row r="123" spans="1:13" ht="15" customHeight="1" x14ac:dyDescent="0.25">
      <c r="A123" s="86"/>
      <c r="B123" s="79" t="s">
        <v>98</v>
      </c>
      <c r="C123" s="14" t="s">
        <v>39</v>
      </c>
      <c r="D123" s="36">
        <v>109</v>
      </c>
      <c r="E123" s="42">
        <v>24</v>
      </c>
      <c r="F123" s="36">
        <v>9</v>
      </c>
      <c r="G123" s="60" t="s">
        <v>42</v>
      </c>
      <c r="H123" s="79" t="s">
        <v>94</v>
      </c>
      <c r="I123" s="79" t="s">
        <v>69</v>
      </c>
      <c r="J123" s="79" t="s">
        <v>107</v>
      </c>
      <c r="K123" s="79" t="s">
        <v>45</v>
      </c>
      <c r="L123" s="14"/>
      <c r="M123" s="82" t="s">
        <v>100</v>
      </c>
    </row>
    <row r="124" spans="1:13" x14ac:dyDescent="0.25">
      <c r="A124" s="86"/>
      <c r="B124" s="80"/>
      <c r="C124" s="3" t="s">
        <v>35</v>
      </c>
      <c r="D124" s="41">
        <v>231</v>
      </c>
      <c r="E124" s="41">
        <v>74</v>
      </c>
      <c r="F124" s="43">
        <v>9</v>
      </c>
      <c r="G124" s="54" t="s">
        <v>52</v>
      </c>
      <c r="H124" s="80"/>
      <c r="I124" s="80"/>
      <c r="J124" s="80"/>
      <c r="K124" s="80"/>
      <c r="L124" s="3"/>
      <c r="M124" s="83"/>
    </row>
    <row r="125" spans="1:13" x14ac:dyDescent="0.25">
      <c r="A125" s="86"/>
      <c r="B125" s="80"/>
      <c r="C125" s="3" t="s">
        <v>36</v>
      </c>
      <c r="D125" s="56">
        <v>222</v>
      </c>
      <c r="E125" s="43">
        <v>45</v>
      </c>
      <c r="F125" s="43">
        <v>13</v>
      </c>
      <c r="G125" s="54" t="s">
        <v>52</v>
      </c>
      <c r="H125" s="80"/>
      <c r="I125" s="80"/>
      <c r="J125" s="80"/>
      <c r="K125" s="80"/>
      <c r="L125" s="3"/>
      <c r="M125" s="83"/>
    </row>
    <row r="126" spans="1:13" ht="15.75" thickBot="1" x14ac:dyDescent="0.3">
      <c r="A126" s="86"/>
      <c r="B126" s="81"/>
      <c r="C126" s="5" t="s">
        <v>37</v>
      </c>
      <c r="D126" s="62">
        <v>85</v>
      </c>
      <c r="E126" s="35">
        <v>23</v>
      </c>
      <c r="F126" s="37">
        <v>9</v>
      </c>
      <c r="G126" s="51">
        <v>0.31569999999999998</v>
      </c>
      <c r="H126" s="81"/>
      <c r="I126" s="81"/>
      <c r="J126" s="81"/>
      <c r="K126" s="81"/>
      <c r="L126" s="5"/>
      <c r="M126" s="84"/>
    </row>
    <row r="127" spans="1:13" ht="15.75" customHeight="1" x14ac:dyDescent="0.25">
      <c r="A127" s="86"/>
      <c r="B127" s="88" t="s">
        <v>102</v>
      </c>
      <c r="C127" s="14" t="s">
        <v>39</v>
      </c>
      <c r="D127" s="25"/>
      <c r="E127" s="25"/>
      <c r="F127" s="15">
        <v>9</v>
      </c>
      <c r="G127" s="15" t="s">
        <v>42</v>
      </c>
      <c r="H127" s="79" t="s">
        <v>95</v>
      </c>
      <c r="I127" s="79" t="s">
        <v>175</v>
      </c>
      <c r="J127" s="79" t="s">
        <v>43</v>
      </c>
      <c r="K127" s="79" t="s">
        <v>45</v>
      </c>
      <c r="L127" s="3"/>
      <c r="M127" s="82" t="s">
        <v>58</v>
      </c>
    </row>
    <row r="128" spans="1:13" ht="19.5" customHeight="1" x14ac:dyDescent="0.25">
      <c r="A128" s="86"/>
      <c r="B128" s="89"/>
      <c r="C128" s="3" t="s">
        <v>35</v>
      </c>
      <c r="D128" s="26"/>
      <c r="E128" s="26"/>
      <c r="F128" s="12">
        <v>9</v>
      </c>
      <c r="G128" s="54" t="s">
        <v>52</v>
      </c>
      <c r="H128" s="80"/>
      <c r="I128" s="80"/>
      <c r="J128" s="80"/>
      <c r="K128" s="80"/>
      <c r="L128" s="3"/>
      <c r="M128" s="83"/>
    </row>
    <row r="129" spans="1:13" ht="18.75" customHeight="1" x14ac:dyDescent="0.25">
      <c r="A129" s="86"/>
      <c r="B129" s="89"/>
      <c r="C129" s="3" t="s">
        <v>36</v>
      </c>
      <c r="D129" s="26"/>
      <c r="E129" s="26"/>
      <c r="F129" s="12">
        <v>13</v>
      </c>
      <c r="G129" s="46">
        <v>4.0000000000000002E-4</v>
      </c>
      <c r="H129" s="80"/>
      <c r="I129" s="80"/>
      <c r="J129" s="80"/>
      <c r="K129" s="80"/>
      <c r="L129" s="3"/>
      <c r="M129" s="83"/>
    </row>
    <row r="130" spans="1:13" ht="18" customHeight="1" thickBot="1" x14ac:dyDescent="0.3">
      <c r="A130" s="86"/>
      <c r="B130" s="90"/>
      <c r="C130" s="5" t="s">
        <v>37</v>
      </c>
      <c r="D130" s="27"/>
      <c r="E130" s="27"/>
      <c r="F130" s="13">
        <v>9</v>
      </c>
      <c r="G130" s="48">
        <v>0.80610000000000004</v>
      </c>
      <c r="H130" s="81"/>
      <c r="I130" s="81"/>
      <c r="J130" s="81"/>
      <c r="K130" s="81"/>
      <c r="L130" s="5"/>
      <c r="M130" s="84"/>
    </row>
    <row r="131" spans="1:13" ht="30.75" customHeight="1" x14ac:dyDescent="0.25">
      <c r="A131" s="86"/>
      <c r="B131" s="79" t="s">
        <v>103</v>
      </c>
      <c r="C131" s="36" t="s">
        <v>61</v>
      </c>
      <c r="D131" s="65">
        <v>5711.4612650748795</v>
      </c>
      <c r="E131" s="65">
        <v>757.5326423351097</v>
      </c>
      <c r="F131" s="36">
        <v>9</v>
      </c>
      <c r="G131" s="91">
        <v>0.2293</v>
      </c>
      <c r="H131" s="93" t="s">
        <v>95</v>
      </c>
      <c r="I131" s="79" t="s">
        <v>175</v>
      </c>
      <c r="J131" s="79" t="s">
        <v>68</v>
      </c>
      <c r="K131" s="79" t="s">
        <v>45</v>
      </c>
      <c r="L131" s="14"/>
      <c r="M131" s="33"/>
    </row>
    <row r="132" spans="1:13" ht="26.25" customHeight="1" thickBot="1" x14ac:dyDescent="0.3">
      <c r="A132" s="86"/>
      <c r="B132" s="81"/>
      <c r="C132" s="37" t="s">
        <v>64</v>
      </c>
      <c r="D132" s="67">
        <v>7810.54177497404</v>
      </c>
      <c r="E132" s="67">
        <v>2038.9976585613636</v>
      </c>
      <c r="F132" s="37">
        <v>9</v>
      </c>
      <c r="G132" s="92"/>
      <c r="H132" s="98"/>
      <c r="I132" s="81"/>
      <c r="J132" s="81"/>
      <c r="K132" s="81"/>
      <c r="L132" s="5"/>
      <c r="M132" s="29"/>
    </row>
    <row r="133" spans="1:13" ht="27" customHeight="1" x14ac:dyDescent="0.25">
      <c r="A133" s="86"/>
      <c r="B133" s="79" t="s">
        <v>104</v>
      </c>
      <c r="C133" s="36" t="s">
        <v>61</v>
      </c>
      <c r="D133" s="65">
        <v>6012.153516356736</v>
      </c>
      <c r="E133" s="65">
        <v>605.15129739372355</v>
      </c>
      <c r="F133" s="36">
        <v>9</v>
      </c>
      <c r="G133" s="96" t="s">
        <v>52</v>
      </c>
      <c r="H133" s="93" t="s">
        <v>95</v>
      </c>
      <c r="I133" s="79" t="s">
        <v>175</v>
      </c>
      <c r="J133" s="79" t="s">
        <v>68</v>
      </c>
      <c r="K133" s="79" t="s">
        <v>45</v>
      </c>
      <c r="L133" s="14"/>
      <c r="M133" s="33"/>
    </row>
    <row r="134" spans="1:13" ht="27" customHeight="1" thickBot="1" x14ac:dyDescent="0.3">
      <c r="A134" s="86"/>
      <c r="B134" s="81"/>
      <c r="C134" s="42" t="s">
        <v>64</v>
      </c>
      <c r="D134" s="69">
        <v>17536.890934619623</v>
      </c>
      <c r="E134" s="69">
        <v>3975.7036461581938</v>
      </c>
      <c r="F134" s="42">
        <v>9</v>
      </c>
      <c r="G134" s="97"/>
      <c r="H134" s="94"/>
      <c r="I134" s="80"/>
      <c r="J134" s="80"/>
      <c r="K134" s="80"/>
      <c r="L134" s="44"/>
      <c r="M134" s="45"/>
    </row>
    <row r="135" spans="1:13" ht="15" customHeight="1" x14ac:dyDescent="0.25">
      <c r="A135" s="86"/>
      <c r="B135" s="79" t="s">
        <v>105</v>
      </c>
      <c r="C135" s="36" t="s">
        <v>61</v>
      </c>
      <c r="D135" s="65">
        <v>6701.9146734305368</v>
      </c>
      <c r="E135" s="65">
        <v>1260.4441116156333</v>
      </c>
      <c r="F135" s="36">
        <v>13</v>
      </c>
      <c r="G135" s="15" t="s">
        <v>42</v>
      </c>
      <c r="H135" s="79" t="s">
        <v>95</v>
      </c>
      <c r="I135" s="79" t="s">
        <v>175</v>
      </c>
      <c r="J135" s="79" t="s">
        <v>68</v>
      </c>
      <c r="K135" s="79" t="s">
        <v>45</v>
      </c>
      <c r="L135" s="14"/>
      <c r="M135" s="33"/>
    </row>
    <row r="136" spans="1:13" x14ac:dyDescent="0.25">
      <c r="A136" s="86"/>
      <c r="B136" s="80"/>
      <c r="C136" s="43" t="s">
        <v>72</v>
      </c>
      <c r="D136" s="56">
        <v>12602.470261448723</v>
      </c>
      <c r="E136" s="56">
        <v>5533.2988635054826</v>
      </c>
      <c r="F136" s="43">
        <v>13</v>
      </c>
      <c r="G136" s="49" t="s">
        <v>52</v>
      </c>
      <c r="H136" s="80"/>
      <c r="I136" s="80"/>
      <c r="J136" s="80"/>
      <c r="K136" s="80"/>
      <c r="L136" s="3"/>
      <c r="M136" s="28"/>
    </row>
    <row r="137" spans="1:13" ht="15" customHeight="1" x14ac:dyDescent="0.25">
      <c r="A137" s="86"/>
      <c r="B137" s="80"/>
      <c r="C137" s="41" t="s">
        <v>67</v>
      </c>
      <c r="D137" s="66">
        <v>5591.7976673161138</v>
      </c>
      <c r="E137" s="66">
        <v>2488.796079548204</v>
      </c>
      <c r="F137" s="41">
        <v>13</v>
      </c>
      <c r="G137" s="50">
        <v>8.09E-2</v>
      </c>
      <c r="H137" s="80"/>
      <c r="I137" s="80"/>
      <c r="J137" s="80"/>
      <c r="K137" s="80"/>
      <c r="L137" s="3"/>
      <c r="M137" s="40"/>
    </row>
    <row r="138" spans="1:13" ht="15.75" thickBot="1" x14ac:dyDescent="0.3">
      <c r="A138" s="86"/>
      <c r="B138" s="81"/>
      <c r="C138" s="37" t="s">
        <v>64</v>
      </c>
      <c r="D138" s="67">
        <v>13033.488359673538</v>
      </c>
      <c r="E138" s="67">
        <v>1411.7075712797391</v>
      </c>
      <c r="F138" s="37">
        <v>13</v>
      </c>
      <c r="G138" s="47" t="s">
        <v>52</v>
      </c>
      <c r="H138" s="81"/>
      <c r="I138" s="81"/>
      <c r="J138" s="81"/>
      <c r="K138" s="81"/>
      <c r="L138" s="5"/>
      <c r="M138" s="29"/>
    </row>
    <row r="139" spans="1:13" ht="15" customHeight="1" x14ac:dyDescent="0.25">
      <c r="A139" s="86"/>
      <c r="B139" s="79" t="s">
        <v>113</v>
      </c>
      <c r="C139" s="36" t="s">
        <v>61</v>
      </c>
      <c r="D139" s="65">
        <v>5989.7076849093592</v>
      </c>
      <c r="E139" s="65">
        <v>2407.7087872956813</v>
      </c>
      <c r="F139" s="36">
        <v>9</v>
      </c>
      <c r="G139" s="15" t="s">
        <v>42</v>
      </c>
      <c r="H139" s="79" t="s">
        <v>95</v>
      </c>
      <c r="I139" s="79" t="s">
        <v>175</v>
      </c>
      <c r="J139" s="79" t="s">
        <v>68</v>
      </c>
      <c r="K139" s="79" t="s">
        <v>45</v>
      </c>
      <c r="L139" s="14"/>
      <c r="M139" s="82" t="s">
        <v>173</v>
      </c>
    </row>
    <row r="140" spans="1:13" x14ac:dyDescent="0.25">
      <c r="A140" s="86"/>
      <c r="B140" s="80"/>
      <c r="C140" s="43" t="s">
        <v>72</v>
      </c>
      <c r="D140" s="56">
        <v>9923.9671752622762</v>
      </c>
      <c r="E140" s="56">
        <v>4137.7642701937257</v>
      </c>
      <c r="F140" s="43">
        <v>9</v>
      </c>
      <c r="G140" s="49">
        <v>6.9999999999999999E-4</v>
      </c>
      <c r="H140" s="80"/>
      <c r="I140" s="80"/>
      <c r="J140" s="80"/>
      <c r="K140" s="80"/>
      <c r="L140" s="3"/>
      <c r="M140" s="83"/>
    </row>
    <row r="141" spans="1:13" x14ac:dyDescent="0.25">
      <c r="A141" s="86"/>
      <c r="B141" s="80"/>
      <c r="C141" s="41" t="s">
        <v>67</v>
      </c>
      <c r="D141" s="66">
        <v>2888.3166891276205</v>
      </c>
      <c r="E141" s="66">
        <v>622.60473902019817</v>
      </c>
      <c r="F141" s="41">
        <v>9</v>
      </c>
      <c r="G141" s="50">
        <v>6.0199999999999997E-2</v>
      </c>
      <c r="H141" s="80"/>
      <c r="I141" s="80"/>
      <c r="J141" s="80"/>
      <c r="K141" s="80"/>
      <c r="L141" s="3"/>
      <c r="M141" s="83"/>
    </row>
    <row r="142" spans="1:13" ht="15.75" thickBot="1" x14ac:dyDescent="0.3">
      <c r="A142" s="87"/>
      <c r="B142" s="81"/>
      <c r="C142" s="37" t="s">
        <v>64</v>
      </c>
      <c r="D142" s="67">
        <v>5094.0307222894844</v>
      </c>
      <c r="E142" s="67">
        <v>876.77391464043967</v>
      </c>
      <c r="F142" s="37">
        <v>9</v>
      </c>
      <c r="G142" s="51">
        <v>0.72270000000000001</v>
      </c>
      <c r="H142" s="81"/>
      <c r="I142" s="81"/>
      <c r="J142" s="81"/>
      <c r="K142" s="81"/>
      <c r="L142" s="5"/>
      <c r="M142" s="84"/>
    </row>
    <row r="143" spans="1:13" ht="15" customHeight="1" x14ac:dyDescent="0.25">
      <c r="A143" s="85" t="s">
        <v>114</v>
      </c>
      <c r="B143" s="88" t="s">
        <v>167</v>
      </c>
      <c r="C143" s="14" t="s">
        <v>39</v>
      </c>
      <c r="D143" s="25"/>
      <c r="E143" s="25"/>
      <c r="F143" s="15">
        <v>9</v>
      </c>
      <c r="G143" s="15" t="s">
        <v>42</v>
      </c>
      <c r="H143" s="79" t="s">
        <v>115</v>
      </c>
      <c r="I143" s="79" t="s">
        <v>51</v>
      </c>
      <c r="J143" s="79" t="s">
        <v>43</v>
      </c>
      <c r="K143" s="79" t="s">
        <v>45</v>
      </c>
      <c r="L143" s="3"/>
      <c r="M143" s="82" t="s">
        <v>58</v>
      </c>
    </row>
    <row r="144" spans="1:13" x14ac:dyDescent="0.25">
      <c r="A144" s="86"/>
      <c r="B144" s="89"/>
      <c r="C144" s="3" t="s">
        <v>35</v>
      </c>
      <c r="D144" s="26"/>
      <c r="E144" s="26"/>
      <c r="F144" s="12">
        <v>9</v>
      </c>
      <c r="G144" s="55">
        <v>0.84260000000000002</v>
      </c>
      <c r="H144" s="80"/>
      <c r="I144" s="80"/>
      <c r="J144" s="80"/>
      <c r="K144" s="80"/>
      <c r="L144" s="3"/>
      <c r="M144" s="83"/>
    </row>
    <row r="145" spans="1:13" x14ac:dyDescent="0.25">
      <c r="A145" s="86"/>
      <c r="B145" s="89"/>
      <c r="C145" s="3" t="s">
        <v>36</v>
      </c>
      <c r="D145" s="26"/>
      <c r="E145" s="26"/>
      <c r="F145" s="12">
        <v>13</v>
      </c>
      <c r="G145" s="52">
        <v>9.2999999999999999E-2</v>
      </c>
      <c r="H145" s="80"/>
      <c r="I145" s="80"/>
      <c r="J145" s="80"/>
      <c r="K145" s="80"/>
      <c r="L145" s="3"/>
      <c r="M145" s="83"/>
    </row>
    <row r="146" spans="1:13" ht="15.75" thickBot="1" x14ac:dyDescent="0.3">
      <c r="A146" s="87"/>
      <c r="B146" s="90"/>
      <c r="C146" s="5" t="s">
        <v>37</v>
      </c>
      <c r="D146" s="27"/>
      <c r="E146" s="27"/>
      <c r="F146" s="13">
        <v>9</v>
      </c>
      <c r="G146" s="19">
        <v>2.0000000000000001E-4</v>
      </c>
      <c r="H146" s="81"/>
      <c r="I146" s="81"/>
      <c r="J146" s="81"/>
      <c r="K146" s="81"/>
      <c r="L146" s="5"/>
      <c r="M146" s="84"/>
    </row>
    <row r="147" spans="1:13" x14ac:dyDescent="0.25">
      <c r="A147" s="85"/>
      <c r="B147" s="79" t="s">
        <v>120</v>
      </c>
      <c r="C147" s="14" t="s">
        <v>39</v>
      </c>
      <c r="D147" s="36">
        <v>4.8</v>
      </c>
      <c r="E147" s="42">
        <v>0.3</v>
      </c>
      <c r="F147" s="36">
        <v>9</v>
      </c>
      <c r="G147" s="15" t="s">
        <v>42</v>
      </c>
      <c r="H147" s="79" t="s">
        <v>115</v>
      </c>
      <c r="I147" s="79" t="s">
        <v>51</v>
      </c>
      <c r="J147" s="79" t="s">
        <v>116</v>
      </c>
      <c r="K147" s="79" t="s">
        <v>45</v>
      </c>
      <c r="L147" s="14"/>
      <c r="M147" s="33"/>
    </row>
    <row r="148" spans="1:13" x14ac:dyDescent="0.25">
      <c r="A148" s="86"/>
      <c r="B148" s="80"/>
      <c r="C148" s="3" t="s">
        <v>35</v>
      </c>
      <c r="D148" s="41">
        <v>5.5</v>
      </c>
      <c r="E148" s="41">
        <v>0.6</v>
      </c>
      <c r="F148" s="43">
        <v>9</v>
      </c>
      <c r="G148" s="55">
        <v>0.63790000000000002</v>
      </c>
      <c r="H148" s="80"/>
      <c r="I148" s="80"/>
      <c r="J148" s="80"/>
      <c r="K148" s="80"/>
      <c r="L148" s="3"/>
      <c r="M148" s="28"/>
    </row>
    <row r="149" spans="1:13" x14ac:dyDescent="0.25">
      <c r="A149" s="86"/>
      <c r="B149" s="80"/>
      <c r="C149" s="3" t="s">
        <v>36</v>
      </c>
      <c r="D149" s="43">
        <v>6.1</v>
      </c>
      <c r="E149" s="43">
        <v>0.7</v>
      </c>
      <c r="F149" s="43">
        <v>13</v>
      </c>
      <c r="G149" s="55">
        <v>0.55620000000000003</v>
      </c>
      <c r="H149" s="80"/>
      <c r="I149" s="80"/>
      <c r="J149" s="80"/>
      <c r="K149" s="80"/>
      <c r="L149" s="3"/>
      <c r="M149" s="40"/>
    </row>
    <row r="150" spans="1:13" ht="15.75" thickBot="1" x14ac:dyDescent="0.3">
      <c r="A150" s="86"/>
      <c r="B150" s="81"/>
      <c r="C150" s="5" t="s">
        <v>37</v>
      </c>
      <c r="D150" s="35">
        <v>11.4</v>
      </c>
      <c r="E150" s="58">
        <v>3</v>
      </c>
      <c r="F150" s="37">
        <v>9</v>
      </c>
      <c r="G150" s="47">
        <v>2.0000000000000001E-4</v>
      </c>
      <c r="H150" s="81"/>
      <c r="I150" s="81"/>
      <c r="J150" s="81"/>
      <c r="K150" s="81"/>
      <c r="L150" s="5"/>
      <c r="M150" s="29"/>
    </row>
    <row r="151" spans="1:13" ht="15" customHeight="1" x14ac:dyDescent="0.25">
      <c r="A151" s="86"/>
      <c r="B151" s="79" t="s">
        <v>121</v>
      </c>
      <c r="C151" s="14" t="s">
        <v>39</v>
      </c>
      <c r="D151" s="36">
        <v>6.4</v>
      </c>
      <c r="E151" s="42">
        <v>0.8</v>
      </c>
      <c r="F151" s="36">
        <v>9</v>
      </c>
      <c r="G151" s="15" t="s">
        <v>42</v>
      </c>
      <c r="H151" s="79" t="s">
        <v>115</v>
      </c>
      <c r="I151" s="79" t="s">
        <v>51</v>
      </c>
      <c r="J151" s="79" t="s">
        <v>117</v>
      </c>
      <c r="K151" s="79" t="s">
        <v>45</v>
      </c>
      <c r="L151" s="14"/>
      <c r="M151" s="33"/>
    </row>
    <row r="152" spans="1:13" x14ac:dyDescent="0.25">
      <c r="A152" s="86"/>
      <c r="B152" s="80"/>
      <c r="C152" s="3" t="s">
        <v>35</v>
      </c>
      <c r="D152" s="41">
        <v>6.6</v>
      </c>
      <c r="E152" s="41">
        <v>0.6</v>
      </c>
      <c r="F152" s="43">
        <v>9</v>
      </c>
      <c r="G152" s="55">
        <v>0.88829999999999998</v>
      </c>
      <c r="H152" s="80"/>
      <c r="I152" s="80"/>
      <c r="J152" s="80"/>
      <c r="K152" s="80"/>
      <c r="L152" s="3"/>
      <c r="M152" s="28"/>
    </row>
    <row r="153" spans="1:13" x14ac:dyDescent="0.25">
      <c r="A153" s="86"/>
      <c r="B153" s="80"/>
      <c r="C153" s="3" t="s">
        <v>36</v>
      </c>
      <c r="D153" s="57">
        <v>9.1999999999999993</v>
      </c>
      <c r="E153" s="43">
        <v>3.3</v>
      </c>
      <c r="F153" s="43">
        <v>13</v>
      </c>
      <c r="G153" s="55">
        <v>7.6300000000000007E-2</v>
      </c>
      <c r="H153" s="80"/>
      <c r="I153" s="80"/>
      <c r="J153" s="80"/>
      <c r="K153" s="80"/>
      <c r="L153" s="3"/>
      <c r="M153" s="40"/>
    </row>
    <row r="154" spans="1:13" ht="15.75" thickBot="1" x14ac:dyDescent="0.3">
      <c r="A154" s="86"/>
      <c r="B154" s="81"/>
      <c r="C154" s="5" t="s">
        <v>37</v>
      </c>
      <c r="D154" s="58">
        <v>16.5</v>
      </c>
      <c r="E154" s="35">
        <v>5.7</v>
      </c>
      <c r="F154" s="37">
        <v>9</v>
      </c>
      <c r="G154" s="47">
        <v>2.0000000000000001E-4</v>
      </c>
      <c r="H154" s="81"/>
      <c r="I154" s="81"/>
      <c r="J154" s="81"/>
      <c r="K154" s="81"/>
      <c r="L154" s="5"/>
      <c r="M154" s="29"/>
    </row>
    <row r="155" spans="1:13" ht="15" customHeight="1" x14ac:dyDescent="0.25">
      <c r="A155" s="86"/>
      <c r="B155" s="79" t="s">
        <v>122</v>
      </c>
      <c r="C155" s="14" t="s">
        <v>39</v>
      </c>
      <c r="D155" s="36">
        <v>7.2</v>
      </c>
      <c r="E155" s="42">
        <v>0.5</v>
      </c>
      <c r="F155" s="36">
        <v>9</v>
      </c>
      <c r="G155" s="15" t="s">
        <v>42</v>
      </c>
      <c r="H155" s="79" t="s">
        <v>115</v>
      </c>
      <c r="I155" s="79" t="s">
        <v>51</v>
      </c>
      <c r="J155" s="79" t="s">
        <v>118</v>
      </c>
      <c r="K155" s="79" t="s">
        <v>45</v>
      </c>
      <c r="L155" s="14"/>
      <c r="M155" s="33"/>
    </row>
    <row r="156" spans="1:13" x14ac:dyDescent="0.25">
      <c r="A156" s="86"/>
      <c r="B156" s="80"/>
      <c r="C156" s="3" t="s">
        <v>35</v>
      </c>
      <c r="D156" s="59">
        <v>7.4</v>
      </c>
      <c r="E156" s="41">
        <v>0.5</v>
      </c>
      <c r="F156" s="43">
        <v>9</v>
      </c>
      <c r="G156" s="55">
        <v>0.88829999999999998</v>
      </c>
      <c r="H156" s="80"/>
      <c r="I156" s="80"/>
      <c r="J156" s="80"/>
      <c r="K156" s="80"/>
      <c r="L156" s="3"/>
      <c r="M156" s="28"/>
    </row>
    <row r="157" spans="1:13" x14ac:dyDescent="0.25">
      <c r="A157" s="86"/>
      <c r="B157" s="80"/>
      <c r="C157" s="3" t="s">
        <v>36</v>
      </c>
      <c r="D157" s="57">
        <v>9.6999999999999993</v>
      </c>
      <c r="E157" s="57">
        <v>2.9</v>
      </c>
      <c r="F157" s="43">
        <v>13</v>
      </c>
      <c r="G157" s="55">
        <v>0.1157</v>
      </c>
      <c r="H157" s="80"/>
      <c r="I157" s="80"/>
      <c r="J157" s="80"/>
      <c r="K157" s="80"/>
      <c r="L157" s="3"/>
      <c r="M157" s="40"/>
    </row>
    <row r="158" spans="1:13" ht="15.75" thickBot="1" x14ac:dyDescent="0.3">
      <c r="A158" s="86"/>
      <c r="B158" s="81"/>
      <c r="C158" s="5" t="s">
        <v>37</v>
      </c>
      <c r="D158" s="58">
        <v>18.5</v>
      </c>
      <c r="E158" s="35">
        <v>5.6</v>
      </c>
      <c r="F158" s="37">
        <v>9</v>
      </c>
      <c r="G158" s="54" t="s">
        <v>52</v>
      </c>
      <c r="H158" s="81"/>
      <c r="I158" s="81"/>
      <c r="J158" s="81"/>
      <c r="K158" s="81"/>
      <c r="L158" s="5"/>
      <c r="M158" s="29"/>
    </row>
    <row r="159" spans="1:13" ht="15" customHeight="1" x14ac:dyDescent="0.25">
      <c r="A159" s="86"/>
      <c r="B159" s="79" t="s">
        <v>123</v>
      </c>
      <c r="C159" s="14" t="s">
        <v>39</v>
      </c>
      <c r="D159" s="36">
        <v>6.9</v>
      </c>
      <c r="E159" s="42">
        <v>0.6</v>
      </c>
      <c r="F159" s="36">
        <v>9</v>
      </c>
      <c r="G159" s="60" t="s">
        <v>42</v>
      </c>
      <c r="H159" s="79" t="s">
        <v>115</v>
      </c>
      <c r="I159" s="79" t="s">
        <v>51</v>
      </c>
      <c r="J159" s="79" t="s">
        <v>119</v>
      </c>
      <c r="K159" s="79" t="s">
        <v>45</v>
      </c>
      <c r="L159" s="14"/>
      <c r="M159" s="33"/>
    </row>
    <row r="160" spans="1:13" x14ac:dyDescent="0.25">
      <c r="A160" s="86"/>
      <c r="B160" s="80"/>
      <c r="C160" s="3" t="s">
        <v>35</v>
      </c>
      <c r="D160" s="59">
        <v>7</v>
      </c>
      <c r="E160" s="41">
        <v>0.6</v>
      </c>
      <c r="F160" s="43">
        <v>9</v>
      </c>
      <c r="G160" s="55">
        <v>0.95389999999999997</v>
      </c>
      <c r="H160" s="80"/>
      <c r="I160" s="80"/>
      <c r="J160" s="80"/>
      <c r="K160" s="80"/>
      <c r="L160" s="3"/>
      <c r="M160" s="28"/>
    </row>
    <row r="161" spans="1:13" x14ac:dyDescent="0.25">
      <c r="A161" s="86"/>
      <c r="B161" s="80"/>
      <c r="C161" s="3" t="s">
        <v>36</v>
      </c>
      <c r="D161" s="57">
        <v>9.1</v>
      </c>
      <c r="E161" s="43">
        <v>0.9</v>
      </c>
      <c r="F161" s="43">
        <v>13</v>
      </c>
      <c r="G161" s="55">
        <v>0.19139999999999999</v>
      </c>
      <c r="H161" s="80"/>
      <c r="I161" s="80"/>
      <c r="J161" s="80"/>
      <c r="K161" s="80"/>
      <c r="L161" s="3"/>
      <c r="M161" s="40"/>
    </row>
    <row r="162" spans="1:13" ht="15.75" thickBot="1" x14ac:dyDescent="0.3">
      <c r="A162" s="86"/>
      <c r="B162" s="81"/>
      <c r="C162" s="5" t="s">
        <v>37</v>
      </c>
      <c r="D162" s="58">
        <v>18.2</v>
      </c>
      <c r="E162" s="35">
        <v>6.1</v>
      </c>
      <c r="F162" s="37">
        <v>9</v>
      </c>
      <c r="G162" s="47" t="s">
        <v>52</v>
      </c>
      <c r="H162" s="81"/>
      <c r="I162" s="81"/>
      <c r="J162" s="81"/>
      <c r="K162" s="81"/>
      <c r="L162" s="5"/>
      <c r="M162" s="29"/>
    </row>
    <row r="163" spans="1:13" ht="18.75" customHeight="1" x14ac:dyDescent="0.25">
      <c r="A163" s="86"/>
      <c r="B163" s="79" t="s">
        <v>126</v>
      </c>
      <c r="C163" s="14" t="s">
        <v>39</v>
      </c>
      <c r="D163" s="65">
        <v>802</v>
      </c>
      <c r="E163" s="69">
        <v>36.16174601702744</v>
      </c>
      <c r="F163" s="36">
        <v>9</v>
      </c>
      <c r="G163" s="60" t="s">
        <v>42</v>
      </c>
      <c r="H163" s="79" t="s">
        <v>125</v>
      </c>
      <c r="I163" s="79" t="s">
        <v>75</v>
      </c>
      <c r="J163" s="79" t="s">
        <v>124</v>
      </c>
      <c r="K163" s="79" t="s">
        <v>45</v>
      </c>
      <c r="L163" s="14"/>
      <c r="M163" s="70"/>
    </row>
    <row r="164" spans="1:13" ht="18.75" customHeight="1" x14ac:dyDescent="0.25">
      <c r="A164" s="86"/>
      <c r="B164" s="80"/>
      <c r="C164" s="3" t="s">
        <v>35</v>
      </c>
      <c r="D164" s="61">
        <v>829.83333333333337</v>
      </c>
      <c r="E164" s="61">
        <v>23.482041010099611</v>
      </c>
      <c r="F164" s="43">
        <v>9</v>
      </c>
      <c r="G164" s="55">
        <v>0.8</v>
      </c>
      <c r="H164" s="80"/>
      <c r="I164" s="80"/>
      <c r="J164" s="80"/>
      <c r="K164" s="80"/>
      <c r="L164" s="3"/>
      <c r="M164" s="71"/>
    </row>
    <row r="165" spans="1:13" ht="18.75" customHeight="1" x14ac:dyDescent="0.25">
      <c r="A165" s="86"/>
      <c r="B165" s="80"/>
      <c r="C165" s="3" t="s">
        <v>36</v>
      </c>
      <c r="D165" s="56">
        <v>1072.5576923076924</v>
      </c>
      <c r="E165" s="56">
        <v>108.29238747897951</v>
      </c>
      <c r="F165" s="43">
        <v>13</v>
      </c>
      <c r="G165" s="54">
        <v>4.8599999999999997E-2</v>
      </c>
      <c r="H165" s="80"/>
      <c r="I165" s="80"/>
      <c r="J165" s="80"/>
      <c r="K165" s="80"/>
      <c r="L165" s="3"/>
      <c r="M165" s="72"/>
    </row>
    <row r="166" spans="1:13" ht="18" customHeight="1" thickBot="1" x14ac:dyDescent="0.3">
      <c r="A166" s="87"/>
      <c r="B166" s="81"/>
      <c r="C166" s="5" t="s">
        <v>37</v>
      </c>
      <c r="D166" s="62">
        <v>2046.3333333333333</v>
      </c>
      <c r="E166" s="62">
        <v>554.26105085961069</v>
      </c>
      <c r="F166" s="37">
        <v>9</v>
      </c>
      <c r="G166" s="47">
        <v>2.0000000000000001E-4</v>
      </c>
      <c r="H166" s="81"/>
      <c r="I166" s="81"/>
      <c r="J166" s="81"/>
      <c r="K166" s="81"/>
      <c r="L166" s="5"/>
      <c r="M166" s="73"/>
    </row>
    <row r="167" spans="1:13" ht="17.25" customHeight="1" x14ac:dyDescent="0.25">
      <c r="A167" s="85" t="s">
        <v>154</v>
      </c>
      <c r="B167" s="79" t="s">
        <v>168</v>
      </c>
      <c r="C167" s="106"/>
      <c r="D167" s="107"/>
      <c r="E167" s="107"/>
      <c r="F167" s="107"/>
      <c r="G167" s="107"/>
      <c r="H167" s="107"/>
      <c r="I167" s="107"/>
      <c r="J167" s="107"/>
      <c r="K167" s="107"/>
      <c r="L167" s="107"/>
      <c r="M167" s="108"/>
    </row>
    <row r="168" spans="1:13" ht="18.75" customHeight="1" x14ac:dyDescent="0.25">
      <c r="A168" s="86"/>
      <c r="B168" s="80"/>
      <c r="C168" s="109"/>
      <c r="D168" s="110"/>
      <c r="E168" s="110"/>
      <c r="F168" s="110"/>
      <c r="G168" s="110"/>
      <c r="H168" s="110"/>
      <c r="I168" s="110"/>
      <c r="J168" s="110"/>
      <c r="K168" s="110"/>
      <c r="L168" s="110"/>
      <c r="M168" s="111"/>
    </row>
    <row r="169" spans="1:13" ht="19.5" customHeight="1" x14ac:dyDescent="0.25">
      <c r="A169" s="86"/>
      <c r="B169" s="80"/>
      <c r="C169" s="109"/>
      <c r="D169" s="110"/>
      <c r="E169" s="110"/>
      <c r="F169" s="110"/>
      <c r="G169" s="110"/>
      <c r="H169" s="110"/>
      <c r="I169" s="110"/>
      <c r="J169" s="110"/>
      <c r="K169" s="110"/>
      <c r="L169" s="110"/>
      <c r="M169" s="111"/>
    </row>
    <row r="170" spans="1:13" ht="20.25" customHeight="1" thickBot="1" x14ac:dyDescent="0.3">
      <c r="A170" s="87"/>
      <c r="B170" s="81"/>
      <c r="C170" s="116"/>
      <c r="D170" s="117"/>
      <c r="E170" s="117"/>
      <c r="F170" s="117"/>
      <c r="G170" s="117"/>
      <c r="H170" s="117"/>
      <c r="I170" s="117"/>
      <c r="J170" s="117"/>
      <c r="K170" s="117"/>
      <c r="L170" s="117"/>
      <c r="M170" s="118"/>
    </row>
    <row r="171" spans="1:13" x14ac:dyDescent="0.25">
      <c r="A171" s="103"/>
      <c r="B171" s="89" t="s">
        <v>128</v>
      </c>
      <c r="C171" s="30" t="s">
        <v>39</v>
      </c>
      <c r="D171" s="119">
        <v>1.4137357910525834</v>
      </c>
      <c r="E171" s="119">
        <v>0.45444601532339013</v>
      </c>
      <c r="F171" s="31">
        <v>9</v>
      </c>
      <c r="G171" s="31" t="s">
        <v>42</v>
      </c>
      <c r="H171" s="80" t="s">
        <v>127</v>
      </c>
      <c r="I171" s="80" t="s">
        <v>129</v>
      </c>
      <c r="J171" s="80" t="s">
        <v>43</v>
      </c>
      <c r="K171" s="80" t="s">
        <v>44</v>
      </c>
      <c r="L171" s="30"/>
      <c r="M171" s="120"/>
    </row>
    <row r="172" spans="1:13" x14ac:dyDescent="0.25">
      <c r="A172" s="103"/>
      <c r="B172" s="89"/>
      <c r="C172" s="3" t="s">
        <v>35</v>
      </c>
      <c r="D172" s="74">
        <v>1.4981691778070261</v>
      </c>
      <c r="E172" s="74">
        <v>0.64424075333326758</v>
      </c>
      <c r="F172" s="12">
        <v>9</v>
      </c>
      <c r="G172" s="55">
        <v>0.72399999999999998</v>
      </c>
      <c r="H172" s="80"/>
      <c r="I172" s="80"/>
      <c r="J172" s="80"/>
      <c r="K172" s="80"/>
      <c r="L172" s="3"/>
      <c r="M172" s="71"/>
    </row>
    <row r="173" spans="1:13" x14ac:dyDescent="0.25">
      <c r="A173" s="103"/>
      <c r="B173" s="89"/>
      <c r="C173" s="3" t="s">
        <v>36</v>
      </c>
      <c r="D173" s="74">
        <v>1.9133177680550517</v>
      </c>
      <c r="E173" s="74">
        <v>2.42890413499582</v>
      </c>
      <c r="F173" s="12">
        <v>12</v>
      </c>
      <c r="G173" s="52">
        <v>0.41010000000000002</v>
      </c>
      <c r="H173" s="80"/>
      <c r="I173" s="80"/>
      <c r="J173" s="80"/>
      <c r="K173" s="80"/>
      <c r="L173" s="3"/>
      <c r="M173" s="72"/>
    </row>
    <row r="174" spans="1:13" ht="15.75" thickBot="1" x14ac:dyDescent="0.3">
      <c r="A174" s="103"/>
      <c r="B174" s="90"/>
      <c r="C174" s="5" t="s">
        <v>37</v>
      </c>
      <c r="D174" s="75">
        <v>1.1159661115605539</v>
      </c>
      <c r="E174" s="75">
        <v>0.3736333912275745</v>
      </c>
      <c r="F174" s="13">
        <v>8</v>
      </c>
      <c r="G174" s="48">
        <v>0.4506</v>
      </c>
      <c r="H174" s="81"/>
      <c r="I174" s="81"/>
      <c r="J174" s="81"/>
      <c r="K174" s="81"/>
      <c r="L174" s="5"/>
      <c r="M174" s="73"/>
    </row>
    <row r="175" spans="1:13" x14ac:dyDescent="0.25">
      <c r="A175" s="103"/>
      <c r="B175" s="88" t="s">
        <v>132</v>
      </c>
      <c r="C175" s="14" t="s">
        <v>39</v>
      </c>
      <c r="D175" s="76">
        <v>24</v>
      </c>
      <c r="E175" s="76">
        <v>10.738856535283583</v>
      </c>
      <c r="F175" s="15">
        <v>9</v>
      </c>
      <c r="G175" s="15" t="s">
        <v>42</v>
      </c>
      <c r="H175" s="79" t="s">
        <v>127</v>
      </c>
      <c r="I175" s="79" t="s">
        <v>130</v>
      </c>
      <c r="J175" s="79" t="s">
        <v>43</v>
      </c>
      <c r="K175" s="79" t="s">
        <v>44</v>
      </c>
      <c r="L175" s="3"/>
      <c r="M175" s="70"/>
    </row>
    <row r="176" spans="1:13" x14ac:dyDescent="0.25">
      <c r="A176" s="103"/>
      <c r="B176" s="89"/>
      <c r="C176" s="3" t="s">
        <v>35</v>
      </c>
      <c r="D176" s="77">
        <v>17.968611551392787</v>
      </c>
      <c r="E176" s="77">
        <v>8.2772903436072767</v>
      </c>
      <c r="F176" s="12">
        <v>9</v>
      </c>
      <c r="G176" s="55">
        <v>0.4632</v>
      </c>
      <c r="H176" s="80"/>
      <c r="I176" s="80"/>
      <c r="J176" s="80"/>
      <c r="K176" s="80"/>
      <c r="L176" s="3"/>
      <c r="M176" s="71"/>
    </row>
    <row r="177" spans="1:13" x14ac:dyDescent="0.25">
      <c r="A177" s="103"/>
      <c r="B177" s="89"/>
      <c r="C177" s="3" t="s">
        <v>36</v>
      </c>
      <c r="D177" s="77">
        <v>17.443864384953702</v>
      </c>
      <c r="E177" s="77">
        <v>7.3231267812106582</v>
      </c>
      <c r="F177" s="12">
        <v>12</v>
      </c>
      <c r="G177" s="52">
        <v>0.60189999999999999</v>
      </c>
      <c r="H177" s="80"/>
      <c r="I177" s="80"/>
      <c r="J177" s="80"/>
      <c r="K177" s="80"/>
      <c r="L177" s="3"/>
      <c r="M177" s="72"/>
    </row>
    <row r="178" spans="1:13" ht="15.75" thickBot="1" x14ac:dyDescent="0.3">
      <c r="A178" s="103"/>
      <c r="B178" s="90"/>
      <c r="C178" s="5" t="s">
        <v>37</v>
      </c>
      <c r="D178" s="78">
        <v>10</v>
      </c>
      <c r="E178" s="78">
        <v>3.4</v>
      </c>
      <c r="F178" s="13">
        <v>8</v>
      </c>
      <c r="G178" s="19">
        <v>1.6799999999999999E-2</v>
      </c>
      <c r="H178" s="81"/>
      <c r="I178" s="81"/>
      <c r="J178" s="81"/>
      <c r="K178" s="81"/>
      <c r="L178" s="5"/>
      <c r="M178" s="73"/>
    </row>
    <row r="179" spans="1:13" x14ac:dyDescent="0.25">
      <c r="A179" s="103"/>
      <c r="B179" s="88" t="s">
        <v>133</v>
      </c>
      <c r="C179" s="14" t="s">
        <v>39</v>
      </c>
      <c r="D179" s="76">
        <v>40.400352993494124</v>
      </c>
      <c r="E179" s="76">
        <v>4.5495077133537141</v>
      </c>
      <c r="F179" s="15">
        <v>9</v>
      </c>
      <c r="G179" s="15" t="s">
        <v>42</v>
      </c>
      <c r="H179" s="79" t="s">
        <v>127</v>
      </c>
      <c r="I179" s="79" t="s">
        <v>131</v>
      </c>
      <c r="J179" s="79" t="s">
        <v>43</v>
      </c>
      <c r="K179" s="79" t="s">
        <v>44</v>
      </c>
      <c r="L179" s="3"/>
      <c r="M179" s="82" t="s">
        <v>174</v>
      </c>
    </row>
    <row r="180" spans="1:13" x14ac:dyDescent="0.25">
      <c r="A180" s="103"/>
      <c r="B180" s="89"/>
      <c r="C180" s="3" t="s">
        <v>35</v>
      </c>
      <c r="D180" s="77">
        <v>32.884843640011496</v>
      </c>
      <c r="E180" s="77">
        <v>11.951149294988374</v>
      </c>
      <c r="F180" s="12">
        <v>9</v>
      </c>
      <c r="G180" s="55">
        <v>0.18340000000000001</v>
      </c>
      <c r="H180" s="80"/>
      <c r="I180" s="80"/>
      <c r="J180" s="80"/>
      <c r="K180" s="80"/>
      <c r="L180" s="3"/>
      <c r="M180" s="83"/>
    </row>
    <row r="181" spans="1:13" x14ac:dyDescent="0.25">
      <c r="A181" s="103"/>
      <c r="B181" s="89"/>
      <c r="C181" s="3" t="s">
        <v>36</v>
      </c>
      <c r="D181" s="77">
        <v>33.880590970111818</v>
      </c>
      <c r="E181" s="77">
        <v>8.3259550896695877</v>
      </c>
      <c r="F181" s="12">
        <v>12</v>
      </c>
      <c r="G181" s="52">
        <v>7.9299999999999995E-2</v>
      </c>
      <c r="H181" s="80"/>
      <c r="I181" s="80"/>
      <c r="J181" s="80"/>
      <c r="K181" s="80"/>
      <c r="L181" s="3"/>
      <c r="M181" s="83"/>
    </row>
    <row r="182" spans="1:13" ht="15.75" thickBot="1" x14ac:dyDescent="0.3">
      <c r="A182" s="104"/>
      <c r="B182" s="90"/>
      <c r="C182" s="5" t="s">
        <v>37</v>
      </c>
      <c r="D182" s="78">
        <v>18.424580144549989</v>
      </c>
      <c r="E182" s="78">
        <v>3.4672999462406797</v>
      </c>
      <c r="F182" s="13">
        <v>8</v>
      </c>
      <c r="G182" s="19">
        <v>2.0000000000000001E-4</v>
      </c>
      <c r="H182" s="81"/>
      <c r="I182" s="81"/>
      <c r="J182" s="81"/>
      <c r="K182" s="81"/>
      <c r="L182" s="5"/>
      <c r="M182" s="84"/>
    </row>
    <row r="183" spans="1:13" ht="19.5" customHeight="1" x14ac:dyDescent="0.25">
      <c r="A183" s="85" t="s">
        <v>155</v>
      </c>
      <c r="B183" s="79" t="s">
        <v>169</v>
      </c>
      <c r="C183" s="14" t="s">
        <v>39</v>
      </c>
      <c r="D183" s="25"/>
      <c r="E183" s="25"/>
      <c r="F183" s="15">
        <v>9</v>
      </c>
      <c r="G183" s="15" t="s">
        <v>42</v>
      </c>
      <c r="H183" s="79" t="s">
        <v>134</v>
      </c>
      <c r="I183" s="79" t="s">
        <v>34</v>
      </c>
      <c r="J183" s="79" t="s">
        <v>43</v>
      </c>
      <c r="K183" s="79" t="s">
        <v>45</v>
      </c>
      <c r="L183" s="3"/>
      <c r="M183" s="82" t="s">
        <v>58</v>
      </c>
    </row>
    <row r="184" spans="1:13" ht="16.5" customHeight="1" x14ac:dyDescent="0.25">
      <c r="A184" s="86"/>
      <c r="B184" s="80"/>
      <c r="C184" s="3" t="s">
        <v>35</v>
      </c>
      <c r="D184" s="26"/>
      <c r="E184" s="26"/>
      <c r="F184" s="12">
        <v>9</v>
      </c>
      <c r="G184" s="52">
        <v>0.61799999999999999</v>
      </c>
      <c r="H184" s="80"/>
      <c r="I184" s="80"/>
      <c r="J184" s="80"/>
      <c r="K184" s="80"/>
      <c r="L184" s="3"/>
      <c r="M184" s="83"/>
    </row>
    <row r="185" spans="1:13" ht="19.5" customHeight="1" x14ac:dyDescent="0.25">
      <c r="A185" s="86"/>
      <c r="B185" s="80"/>
      <c r="C185" s="3" t="s">
        <v>36</v>
      </c>
      <c r="D185" s="26"/>
      <c r="E185" s="26"/>
      <c r="F185" s="12">
        <v>13</v>
      </c>
      <c r="G185" s="46" t="s">
        <v>52</v>
      </c>
      <c r="H185" s="80"/>
      <c r="I185" s="80"/>
      <c r="J185" s="80"/>
      <c r="K185" s="80"/>
      <c r="L185" s="3"/>
      <c r="M185" s="83"/>
    </row>
    <row r="186" spans="1:13" ht="15.75" customHeight="1" thickBot="1" x14ac:dyDescent="0.3">
      <c r="A186" s="87"/>
      <c r="B186" s="81"/>
      <c r="C186" s="5" t="s">
        <v>37</v>
      </c>
      <c r="D186" s="27"/>
      <c r="E186" s="27"/>
      <c r="F186" s="13">
        <v>9</v>
      </c>
      <c r="G186" s="46" t="s">
        <v>52</v>
      </c>
      <c r="H186" s="81"/>
      <c r="I186" s="81"/>
      <c r="J186" s="81"/>
      <c r="K186" s="81"/>
      <c r="L186" s="5"/>
      <c r="M186" s="84"/>
    </row>
    <row r="187" spans="1:13" x14ac:dyDescent="0.25">
      <c r="A187" s="85"/>
      <c r="B187" s="79" t="s">
        <v>135</v>
      </c>
      <c r="C187" s="36" t="s">
        <v>61</v>
      </c>
      <c r="D187" s="63">
        <v>47.26</v>
      </c>
      <c r="E187" s="63">
        <v>2.95</v>
      </c>
      <c r="F187" s="36">
        <v>9</v>
      </c>
      <c r="G187" s="91">
        <v>0.73209999999999997</v>
      </c>
      <c r="H187" s="93" t="s">
        <v>134</v>
      </c>
      <c r="I187" s="79" t="s">
        <v>34</v>
      </c>
      <c r="J187" s="79" t="s">
        <v>68</v>
      </c>
      <c r="K187" s="79" t="s">
        <v>45</v>
      </c>
      <c r="L187" s="14"/>
      <c r="M187" s="33"/>
    </row>
    <row r="188" spans="1:13" ht="15.75" thickBot="1" x14ac:dyDescent="0.3">
      <c r="A188" s="86"/>
      <c r="B188" s="80"/>
      <c r="C188" s="42" t="s">
        <v>64</v>
      </c>
      <c r="D188" s="68">
        <v>46.92</v>
      </c>
      <c r="E188" s="68">
        <v>3.61</v>
      </c>
      <c r="F188" s="42">
        <v>9</v>
      </c>
      <c r="G188" s="95"/>
      <c r="H188" s="94"/>
      <c r="I188" s="80"/>
      <c r="J188" s="80"/>
      <c r="K188" s="80"/>
      <c r="L188" s="44"/>
      <c r="M188" s="45"/>
    </row>
    <row r="189" spans="1:13" x14ac:dyDescent="0.25">
      <c r="A189" s="86"/>
      <c r="B189" s="79" t="s">
        <v>136</v>
      </c>
      <c r="C189" s="36" t="s">
        <v>61</v>
      </c>
      <c r="D189" s="63">
        <v>48.35</v>
      </c>
      <c r="E189" s="63">
        <v>3.08</v>
      </c>
      <c r="F189" s="36">
        <v>9</v>
      </c>
      <c r="G189" s="91">
        <v>0.30890000000000001</v>
      </c>
      <c r="H189" s="93" t="s">
        <v>134</v>
      </c>
      <c r="I189" s="79" t="s">
        <v>34</v>
      </c>
      <c r="J189" s="79" t="s">
        <v>68</v>
      </c>
      <c r="K189" s="79" t="s">
        <v>45</v>
      </c>
      <c r="L189" s="14"/>
      <c r="M189" s="33"/>
    </row>
    <row r="190" spans="1:13" ht="15.75" thickBot="1" x14ac:dyDescent="0.3">
      <c r="A190" s="86"/>
      <c r="B190" s="81"/>
      <c r="C190" s="37" t="s">
        <v>64</v>
      </c>
      <c r="D190" s="64">
        <v>49.7</v>
      </c>
      <c r="E190" s="64">
        <v>3.53</v>
      </c>
      <c r="F190" s="37">
        <v>9</v>
      </c>
      <c r="G190" s="92"/>
      <c r="H190" s="94"/>
      <c r="I190" s="81"/>
      <c r="J190" s="81"/>
      <c r="K190" s="81"/>
      <c r="L190" s="5"/>
      <c r="M190" s="29"/>
    </row>
    <row r="191" spans="1:13" x14ac:dyDescent="0.25">
      <c r="A191" s="86"/>
      <c r="B191" s="80" t="s">
        <v>138</v>
      </c>
      <c r="C191" s="43" t="s">
        <v>61</v>
      </c>
      <c r="D191" s="57">
        <v>46.59</v>
      </c>
      <c r="E191" s="57">
        <v>2.23</v>
      </c>
      <c r="F191" s="43">
        <v>13</v>
      </c>
      <c r="G191" s="31" t="s">
        <v>42</v>
      </c>
      <c r="H191" s="79" t="s">
        <v>134</v>
      </c>
      <c r="I191" s="80" t="s">
        <v>34</v>
      </c>
      <c r="J191" s="80" t="s">
        <v>68</v>
      </c>
      <c r="K191" s="80" t="s">
        <v>45</v>
      </c>
      <c r="L191" s="30"/>
      <c r="M191" s="32"/>
    </row>
    <row r="192" spans="1:13" x14ac:dyDescent="0.25">
      <c r="A192" s="86"/>
      <c r="B192" s="80"/>
      <c r="C192" s="43" t="s">
        <v>137</v>
      </c>
      <c r="D192" s="57">
        <v>41.06</v>
      </c>
      <c r="E192" s="57">
        <v>6.1</v>
      </c>
      <c r="F192" s="43">
        <v>13</v>
      </c>
      <c r="G192" s="49">
        <v>2.9999999999999997E-4</v>
      </c>
      <c r="H192" s="80"/>
      <c r="I192" s="80"/>
      <c r="J192" s="80"/>
      <c r="K192" s="80"/>
      <c r="L192" s="3"/>
      <c r="M192" s="28"/>
    </row>
    <row r="193" spans="1:13" ht="15.75" thickBot="1" x14ac:dyDescent="0.3">
      <c r="A193" s="86"/>
      <c r="B193" s="81"/>
      <c r="C193" s="37" t="s">
        <v>64</v>
      </c>
      <c r="D193" s="64">
        <v>40.24</v>
      </c>
      <c r="E193" s="64">
        <v>3.92</v>
      </c>
      <c r="F193" s="37">
        <v>13</v>
      </c>
      <c r="G193" s="47" t="s">
        <v>52</v>
      </c>
      <c r="H193" s="81"/>
      <c r="I193" s="81"/>
      <c r="J193" s="81"/>
      <c r="K193" s="81"/>
      <c r="L193" s="5"/>
      <c r="M193" s="29"/>
    </row>
    <row r="194" spans="1:13" x14ac:dyDescent="0.25">
      <c r="A194" s="86"/>
      <c r="B194" s="80" t="s">
        <v>139</v>
      </c>
      <c r="C194" s="36" t="s">
        <v>61</v>
      </c>
      <c r="D194" s="63">
        <v>49.03</v>
      </c>
      <c r="E194" s="63">
        <v>2.35</v>
      </c>
      <c r="F194" s="36">
        <v>9</v>
      </c>
      <c r="G194" s="15" t="s">
        <v>42</v>
      </c>
      <c r="H194" s="79" t="s">
        <v>134</v>
      </c>
      <c r="I194" s="79" t="s">
        <v>34</v>
      </c>
      <c r="J194" s="79" t="s">
        <v>68</v>
      </c>
      <c r="K194" s="79" t="s">
        <v>45</v>
      </c>
      <c r="L194" s="14"/>
      <c r="M194" s="33"/>
    </row>
    <row r="195" spans="1:13" x14ac:dyDescent="0.25">
      <c r="A195" s="86"/>
      <c r="B195" s="80"/>
      <c r="C195" s="43" t="s">
        <v>137</v>
      </c>
      <c r="D195" s="57">
        <v>41.6</v>
      </c>
      <c r="E195" s="57">
        <v>3.32</v>
      </c>
      <c r="F195" s="43">
        <v>9</v>
      </c>
      <c r="G195" s="49" t="s">
        <v>52</v>
      </c>
      <c r="H195" s="80"/>
      <c r="I195" s="80"/>
      <c r="J195" s="80"/>
      <c r="K195" s="80"/>
      <c r="L195" s="3"/>
      <c r="M195" s="28"/>
    </row>
    <row r="196" spans="1:13" ht="15.75" thickBot="1" x14ac:dyDescent="0.3">
      <c r="A196" s="86"/>
      <c r="B196" s="81"/>
      <c r="C196" s="37" t="s">
        <v>64</v>
      </c>
      <c r="D196" s="64">
        <v>33.590000000000003</v>
      </c>
      <c r="E196" s="64">
        <v>2.83</v>
      </c>
      <c r="F196" s="37">
        <v>9</v>
      </c>
      <c r="G196" s="47" t="s">
        <v>52</v>
      </c>
      <c r="H196" s="81"/>
      <c r="I196" s="81"/>
      <c r="J196" s="81"/>
      <c r="K196" s="81"/>
      <c r="L196" s="5"/>
      <c r="M196" s="29"/>
    </row>
    <row r="197" spans="1:13" x14ac:dyDescent="0.25">
      <c r="A197" s="86"/>
      <c r="B197" s="88" t="s">
        <v>141</v>
      </c>
      <c r="C197" s="14" t="s">
        <v>39</v>
      </c>
      <c r="D197" s="76">
        <v>13.654981560616944</v>
      </c>
      <c r="E197" s="76">
        <v>2.4559098098037135</v>
      </c>
      <c r="F197" s="15">
        <v>9</v>
      </c>
      <c r="G197" s="15" t="s">
        <v>42</v>
      </c>
      <c r="H197" s="79" t="s">
        <v>140</v>
      </c>
      <c r="I197" s="79" t="s">
        <v>142</v>
      </c>
      <c r="J197" s="79" t="s">
        <v>43</v>
      </c>
      <c r="K197" s="79" t="s">
        <v>44</v>
      </c>
      <c r="L197" s="3"/>
      <c r="M197" s="70"/>
    </row>
    <row r="198" spans="1:13" x14ac:dyDescent="0.25">
      <c r="A198" s="86"/>
      <c r="B198" s="89"/>
      <c r="C198" s="3" t="s">
        <v>35</v>
      </c>
      <c r="D198" s="77">
        <v>11.287586925134514</v>
      </c>
      <c r="E198" s="77">
        <v>2.619089457534467</v>
      </c>
      <c r="F198" s="12">
        <v>6</v>
      </c>
      <c r="G198" s="55">
        <v>0.10730000000000001</v>
      </c>
      <c r="H198" s="80"/>
      <c r="I198" s="80"/>
      <c r="J198" s="80"/>
      <c r="K198" s="80"/>
      <c r="L198" s="3"/>
      <c r="M198" s="71"/>
    </row>
    <row r="199" spans="1:13" x14ac:dyDescent="0.25">
      <c r="A199" s="86"/>
      <c r="B199" s="89"/>
      <c r="C199" s="3" t="s">
        <v>36</v>
      </c>
      <c r="D199" s="77">
        <v>9.9568494699086738</v>
      </c>
      <c r="E199" s="77">
        <v>2.8192060482015462</v>
      </c>
      <c r="F199" s="12">
        <v>8</v>
      </c>
      <c r="G199" s="53">
        <v>1.6299999999999999E-2</v>
      </c>
      <c r="H199" s="80"/>
      <c r="I199" s="80"/>
      <c r="J199" s="80"/>
      <c r="K199" s="80"/>
      <c r="L199" s="3"/>
      <c r="M199" s="72"/>
    </row>
    <row r="200" spans="1:13" ht="15.75" thickBot="1" x14ac:dyDescent="0.3">
      <c r="A200" s="86"/>
      <c r="B200" s="90"/>
      <c r="C200" s="5" t="s">
        <v>37</v>
      </c>
      <c r="D200" s="78">
        <v>5.3851586926359136</v>
      </c>
      <c r="E200" s="78">
        <v>2.232742257361406</v>
      </c>
      <c r="F200" s="13">
        <v>7</v>
      </c>
      <c r="G200" s="19">
        <v>2.0000000000000001E-4</v>
      </c>
      <c r="H200" s="81"/>
      <c r="I200" s="81"/>
      <c r="J200" s="81"/>
      <c r="K200" s="81"/>
      <c r="L200" s="5"/>
      <c r="M200" s="73"/>
    </row>
    <row r="201" spans="1:13" ht="15" customHeight="1" x14ac:dyDescent="0.25">
      <c r="A201" s="86"/>
      <c r="B201" s="88" t="s">
        <v>145</v>
      </c>
      <c r="C201" s="14" t="s">
        <v>39</v>
      </c>
      <c r="D201" s="76">
        <v>26.861200716075295</v>
      </c>
      <c r="E201" s="76">
        <v>5.2739671028037263</v>
      </c>
      <c r="F201" s="15">
        <v>9</v>
      </c>
      <c r="G201" s="15" t="s">
        <v>42</v>
      </c>
      <c r="H201" s="79" t="s">
        <v>143</v>
      </c>
      <c r="I201" s="79" t="s">
        <v>144</v>
      </c>
      <c r="J201" s="79" t="s">
        <v>43</v>
      </c>
      <c r="K201" s="79" t="s">
        <v>44</v>
      </c>
      <c r="L201" s="3"/>
      <c r="M201" s="70"/>
    </row>
    <row r="202" spans="1:13" x14ac:dyDescent="0.25">
      <c r="A202" s="86"/>
      <c r="B202" s="89"/>
      <c r="C202" s="3" t="s">
        <v>35</v>
      </c>
      <c r="D202" s="77">
        <v>43.575721722802236</v>
      </c>
      <c r="E202" s="77">
        <v>9.2682748900338758</v>
      </c>
      <c r="F202" s="12">
        <v>6</v>
      </c>
      <c r="G202" s="54">
        <v>2.8E-3</v>
      </c>
      <c r="H202" s="80"/>
      <c r="I202" s="80"/>
      <c r="J202" s="80"/>
      <c r="K202" s="80"/>
      <c r="L202" s="3"/>
      <c r="M202" s="71"/>
    </row>
    <row r="203" spans="1:13" x14ac:dyDescent="0.25">
      <c r="A203" s="86"/>
      <c r="B203" s="89"/>
      <c r="C203" s="3" t="s">
        <v>36</v>
      </c>
      <c r="D203" s="77">
        <v>30.271167045094497</v>
      </c>
      <c r="E203" s="77">
        <v>5.8796563734026845</v>
      </c>
      <c r="F203" s="12">
        <v>8</v>
      </c>
      <c r="G203" s="52">
        <v>0.62539999999999996</v>
      </c>
      <c r="H203" s="80"/>
      <c r="I203" s="80"/>
      <c r="J203" s="80"/>
      <c r="K203" s="80"/>
      <c r="L203" s="3"/>
      <c r="M203" s="72"/>
    </row>
    <row r="204" spans="1:13" ht="15.75" thickBot="1" x14ac:dyDescent="0.3">
      <c r="A204" s="87"/>
      <c r="B204" s="90"/>
      <c r="C204" s="5" t="s">
        <v>37</v>
      </c>
      <c r="D204" s="78">
        <v>26.904341739675665</v>
      </c>
      <c r="E204" s="78">
        <v>10.06619426371241</v>
      </c>
      <c r="F204" s="13">
        <v>7</v>
      </c>
      <c r="G204" s="48">
        <v>0.99109999999999998</v>
      </c>
      <c r="H204" s="81"/>
      <c r="I204" s="81"/>
      <c r="J204" s="81"/>
      <c r="K204" s="81"/>
      <c r="L204" s="5"/>
      <c r="M204" s="73"/>
    </row>
    <row r="205" spans="1:13" ht="15" customHeight="1" x14ac:dyDescent="0.25">
      <c r="A205" s="85" t="s">
        <v>156</v>
      </c>
      <c r="B205" s="79" t="s">
        <v>170</v>
      </c>
      <c r="C205" s="14" t="s">
        <v>39</v>
      </c>
      <c r="D205" s="76">
        <v>91.172317327558801</v>
      </c>
      <c r="E205" s="76">
        <v>9.8020423083712007</v>
      </c>
      <c r="F205" s="15">
        <v>9</v>
      </c>
      <c r="G205" s="15" t="s">
        <v>42</v>
      </c>
      <c r="H205" s="79" t="s">
        <v>146</v>
      </c>
      <c r="I205" s="79" t="s">
        <v>147</v>
      </c>
      <c r="J205" s="79" t="s">
        <v>43</v>
      </c>
      <c r="K205" s="79" t="s">
        <v>44</v>
      </c>
      <c r="L205" s="3"/>
      <c r="M205" s="70"/>
    </row>
    <row r="206" spans="1:13" x14ac:dyDescent="0.25">
      <c r="A206" s="86"/>
      <c r="B206" s="80"/>
      <c r="C206" s="3" t="s">
        <v>35</v>
      </c>
      <c r="D206" s="77">
        <v>82.415348713099135</v>
      </c>
      <c r="E206" s="77">
        <v>12.624599061679456</v>
      </c>
      <c r="F206" s="12">
        <v>7</v>
      </c>
      <c r="G206" s="52">
        <v>0.29559999999999997</v>
      </c>
      <c r="H206" s="80"/>
      <c r="I206" s="80"/>
      <c r="J206" s="80"/>
      <c r="K206" s="80"/>
      <c r="L206" s="3"/>
      <c r="M206" s="71"/>
    </row>
    <row r="207" spans="1:13" x14ac:dyDescent="0.25">
      <c r="A207" s="86"/>
      <c r="B207" s="80"/>
      <c r="C207" s="3" t="s">
        <v>36</v>
      </c>
      <c r="D207" s="77">
        <v>69.528115243239611</v>
      </c>
      <c r="E207" s="77">
        <v>18.77129346585545</v>
      </c>
      <c r="F207" s="12">
        <v>13</v>
      </c>
      <c r="G207" s="53">
        <v>1.2E-2</v>
      </c>
      <c r="H207" s="80"/>
      <c r="I207" s="80"/>
      <c r="J207" s="80"/>
      <c r="K207" s="80"/>
      <c r="L207" s="3"/>
      <c r="M207" s="72"/>
    </row>
    <row r="208" spans="1:13" ht="15.75" thickBot="1" x14ac:dyDescent="0.3">
      <c r="A208" s="86"/>
      <c r="B208" s="80"/>
      <c r="C208" s="44" t="s">
        <v>37</v>
      </c>
      <c r="D208" s="112">
        <v>66.430914931546567</v>
      </c>
      <c r="E208" s="112">
        <v>19.809728696580251</v>
      </c>
      <c r="F208" s="105">
        <v>9</v>
      </c>
      <c r="G208" s="113">
        <v>1.4800000000000001E-2</v>
      </c>
      <c r="H208" s="80"/>
      <c r="I208" s="80"/>
      <c r="J208" s="80"/>
      <c r="K208" s="80"/>
      <c r="L208" s="44"/>
      <c r="M208" s="114"/>
    </row>
    <row r="209" spans="1:13" x14ac:dyDescent="0.25">
      <c r="A209" s="85" t="s">
        <v>157</v>
      </c>
      <c r="B209" s="79" t="s">
        <v>171</v>
      </c>
      <c r="C209" s="106"/>
      <c r="D209" s="107"/>
      <c r="E209" s="107"/>
      <c r="F209" s="107"/>
      <c r="G209" s="107"/>
      <c r="H209" s="107"/>
      <c r="I209" s="107"/>
      <c r="J209" s="107"/>
      <c r="K209" s="107"/>
      <c r="L209" s="107"/>
      <c r="M209" s="108"/>
    </row>
    <row r="210" spans="1:13" x14ac:dyDescent="0.25">
      <c r="A210" s="86"/>
      <c r="B210" s="80"/>
      <c r="C210" s="109"/>
      <c r="D210" s="110"/>
      <c r="E210" s="110"/>
      <c r="F210" s="110"/>
      <c r="G210" s="110"/>
      <c r="H210" s="110"/>
      <c r="I210" s="110"/>
      <c r="J210" s="110"/>
      <c r="K210" s="110"/>
      <c r="L210" s="110"/>
      <c r="M210" s="111"/>
    </row>
    <row r="211" spans="1:13" x14ac:dyDescent="0.25">
      <c r="A211" s="86"/>
      <c r="B211" s="80"/>
      <c r="C211" s="109"/>
      <c r="D211" s="110"/>
      <c r="E211" s="110"/>
      <c r="F211" s="110"/>
      <c r="G211" s="110"/>
      <c r="H211" s="110"/>
      <c r="I211" s="110"/>
      <c r="J211" s="110"/>
      <c r="K211" s="110"/>
      <c r="L211" s="110"/>
      <c r="M211" s="111"/>
    </row>
    <row r="212" spans="1:13" ht="15.75" thickBot="1" x14ac:dyDescent="0.3">
      <c r="A212" s="87"/>
      <c r="B212" s="81"/>
      <c r="C212" s="116"/>
      <c r="D212" s="117"/>
      <c r="E212" s="117"/>
      <c r="F212" s="117"/>
      <c r="G212" s="117"/>
      <c r="H212" s="117"/>
      <c r="I212" s="117"/>
      <c r="J212" s="117"/>
      <c r="K212" s="117"/>
      <c r="L212" s="117"/>
      <c r="M212" s="118"/>
    </row>
    <row r="213" spans="1:13" x14ac:dyDescent="0.25">
      <c r="A213" s="21"/>
      <c r="B213" s="80" t="s">
        <v>152</v>
      </c>
      <c r="C213" s="30" t="s">
        <v>39</v>
      </c>
      <c r="D213" s="115">
        <v>17.016215125722333</v>
      </c>
      <c r="E213" s="115">
        <v>7.8452310272900458</v>
      </c>
      <c r="F213" s="31">
        <v>9</v>
      </c>
      <c r="G213" s="31" t="s">
        <v>42</v>
      </c>
      <c r="H213" s="80" t="s">
        <v>148</v>
      </c>
      <c r="I213" s="80" t="s">
        <v>150</v>
      </c>
      <c r="J213" s="80" t="s">
        <v>43</v>
      </c>
      <c r="K213" s="80" t="s">
        <v>44</v>
      </c>
      <c r="L213" s="30"/>
      <c r="M213" s="83"/>
    </row>
    <row r="214" spans="1:13" x14ac:dyDescent="0.25">
      <c r="A214" s="86"/>
      <c r="B214" s="80"/>
      <c r="C214" s="3" t="s">
        <v>35</v>
      </c>
      <c r="D214" s="77">
        <v>17.159519469817667</v>
      </c>
      <c r="E214" s="77">
        <v>6.470766134081992</v>
      </c>
      <c r="F214" s="12">
        <v>9</v>
      </c>
      <c r="G214" s="52">
        <v>0.96679999999999999</v>
      </c>
      <c r="H214" s="80"/>
      <c r="I214" s="80"/>
      <c r="J214" s="80"/>
      <c r="K214" s="80"/>
      <c r="L214" s="3"/>
      <c r="M214" s="83"/>
    </row>
    <row r="215" spans="1:13" x14ac:dyDescent="0.25">
      <c r="A215" s="86"/>
      <c r="B215" s="80"/>
      <c r="C215" s="3" t="s">
        <v>36</v>
      </c>
      <c r="D215" s="77">
        <v>17.838305285313574</v>
      </c>
      <c r="E215" s="77">
        <v>4.8423289295708276</v>
      </c>
      <c r="F215" s="12">
        <v>13</v>
      </c>
      <c r="G215" s="52">
        <v>0.96299999999999997</v>
      </c>
      <c r="H215" s="80"/>
      <c r="I215" s="80"/>
      <c r="J215" s="80"/>
      <c r="K215" s="80"/>
      <c r="L215" s="3"/>
      <c r="M215" s="83"/>
    </row>
    <row r="216" spans="1:13" ht="15.75" thickBot="1" x14ac:dyDescent="0.3">
      <c r="A216" s="86"/>
      <c r="B216" s="81"/>
      <c r="C216" s="5" t="s">
        <v>37</v>
      </c>
      <c r="D216" s="78">
        <v>18.51575937714032</v>
      </c>
      <c r="E216" s="78">
        <v>6.6214894779264775</v>
      </c>
      <c r="F216" s="13">
        <v>9</v>
      </c>
      <c r="G216" s="50">
        <v>0.97089999999999999</v>
      </c>
      <c r="H216" s="81"/>
      <c r="I216" s="81"/>
      <c r="J216" s="81"/>
      <c r="K216" s="81"/>
      <c r="L216" s="5"/>
      <c r="M216" s="84"/>
    </row>
    <row r="217" spans="1:13" x14ac:dyDescent="0.25">
      <c r="A217" s="86"/>
      <c r="B217" s="79" t="s">
        <v>153</v>
      </c>
      <c r="C217" s="14" t="s">
        <v>39</v>
      </c>
      <c r="D217" s="76">
        <v>179.1023201058201</v>
      </c>
      <c r="E217" s="76">
        <v>14.118739749840651</v>
      </c>
      <c r="F217" s="15">
        <v>7</v>
      </c>
      <c r="G217" s="15" t="s">
        <v>42</v>
      </c>
      <c r="H217" s="79" t="s">
        <v>149</v>
      </c>
      <c r="I217" s="79" t="s">
        <v>151</v>
      </c>
      <c r="J217" s="79" t="s">
        <v>43</v>
      </c>
      <c r="K217" s="79" t="s">
        <v>44</v>
      </c>
      <c r="L217" s="14"/>
      <c r="M217" s="82"/>
    </row>
    <row r="218" spans="1:13" x14ac:dyDescent="0.25">
      <c r="A218" s="86"/>
      <c r="B218" s="80"/>
      <c r="C218" s="3" t="s">
        <v>35</v>
      </c>
      <c r="D218" s="77">
        <v>211.43166030092593</v>
      </c>
      <c r="E218" s="77">
        <v>8.6417615867696433</v>
      </c>
      <c r="F218" s="12">
        <v>8</v>
      </c>
      <c r="G218" s="52">
        <v>0.54979999999999996</v>
      </c>
      <c r="H218" s="80"/>
      <c r="I218" s="80"/>
      <c r="J218" s="80"/>
      <c r="K218" s="80"/>
      <c r="L218" s="3"/>
      <c r="M218" s="83"/>
    </row>
    <row r="219" spans="1:13" x14ac:dyDescent="0.25">
      <c r="A219" s="86"/>
      <c r="B219" s="80"/>
      <c r="C219" s="3" t="s">
        <v>36</v>
      </c>
      <c r="D219" s="77">
        <v>241.16434444444445</v>
      </c>
      <c r="E219" s="77">
        <v>27.619641244220301</v>
      </c>
      <c r="F219" s="12">
        <v>10</v>
      </c>
      <c r="G219" s="50">
        <v>0.1699</v>
      </c>
      <c r="H219" s="80"/>
      <c r="I219" s="80"/>
      <c r="J219" s="80"/>
      <c r="K219" s="80"/>
      <c r="L219" s="3"/>
      <c r="M219" s="83"/>
    </row>
    <row r="220" spans="1:13" ht="15.75" thickBot="1" x14ac:dyDescent="0.3">
      <c r="A220" s="87"/>
      <c r="B220" s="81"/>
      <c r="C220" s="5" t="s">
        <v>37</v>
      </c>
      <c r="D220" s="78">
        <v>192.03785185185185</v>
      </c>
      <c r="E220" s="78">
        <v>20.174264675347686</v>
      </c>
      <c r="F220" s="13">
        <v>7</v>
      </c>
      <c r="G220" s="51">
        <v>0.68620000000000003</v>
      </c>
      <c r="H220" s="81"/>
      <c r="I220" s="81"/>
      <c r="J220" s="81"/>
      <c r="K220" s="81"/>
      <c r="L220" s="5"/>
      <c r="M220" s="84"/>
    </row>
  </sheetData>
  <mergeCells count="336">
    <mergeCell ref="I37:I40"/>
    <mergeCell ref="J37:J40"/>
    <mergeCell ref="B167:B170"/>
    <mergeCell ref="A187:A204"/>
    <mergeCell ref="A171:A182"/>
    <mergeCell ref="A147:A166"/>
    <mergeCell ref="A111:A142"/>
    <mergeCell ref="A79:A106"/>
    <mergeCell ref="A63:A74"/>
    <mergeCell ref="A49:A58"/>
    <mergeCell ref="A37:A44"/>
    <mergeCell ref="C167:M170"/>
    <mergeCell ref="M179:M182"/>
    <mergeCell ref="K29:K32"/>
    <mergeCell ref="A25:A28"/>
    <mergeCell ref="B25:B28"/>
    <mergeCell ref="H25:H28"/>
    <mergeCell ref="I25:I28"/>
    <mergeCell ref="J25:J28"/>
    <mergeCell ref="K25:K28"/>
    <mergeCell ref="A29:A32"/>
    <mergeCell ref="B29:B32"/>
    <mergeCell ref="H29:H32"/>
    <mergeCell ref="I29:I32"/>
    <mergeCell ref="J29:J32"/>
    <mergeCell ref="K21:K24"/>
    <mergeCell ref="A17:A20"/>
    <mergeCell ref="B17:B20"/>
    <mergeCell ref="K17:K20"/>
    <mergeCell ref="H17:H20"/>
    <mergeCell ref="I17:I20"/>
    <mergeCell ref="J17:J20"/>
    <mergeCell ref="G17:G20"/>
    <mergeCell ref="A21:A24"/>
    <mergeCell ref="B21:B24"/>
    <mergeCell ref="H21:H24"/>
    <mergeCell ref="I21:I24"/>
    <mergeCell ref="J21:J24"/>
    <mergeCell ref="M33:M36"/>
    <mergeCell ref="M45:M48"/>
    <mergeCell ref="K41:K44"/>
    <mergeCell ref="A45:A48"/>
    <mergeCell ref="B45:B48"/>
    <mergeCell ref="H45:H48"/>
    <mergeCell ref="I45:I48"/>
    <mergeCell ref="J45:J48"/>
    <mergeCell ref="K45:K48"/>
    <mergeCell ref="B41:B44"/>
    <mergeCell ref="H41:H44"/>
    <mergeCell ref="I41:I44"/>
    <mergeCell ref="J41:J44"/>
    <mergeCell ref="K37:K40"/>
    <mergeCell ref="A33:A36"/>
    <mergeCell ref="B33:B36"/>
    <mergeCell ref="H33:H36"/>
    <mergeCell ref="I33:I36"/>
    <mergeCell ref="J33:J36"/>
    <mergeCell ref="K33:K36"/>
    <mergeCell ref="B37:B40"/>
    <mergeCell ref="H37:H40"/>
    <mergeCell ref="H53:H55"/>
    <mergeCell ref="I53:I55"/>
    <mergeCell ref="J53:J55"/>
    <mergeCell ref="K53:K55"/>
    <mergeCell ref="B53:B55"/>
    <mergeCell ref="B49:B50"/>
    <mergeCell ref="H49:H50"/>
    <mergeCell ref="I49:I50"/>
    <mergeCell ref="J49:J50"/>
    <mergeCell ref="K49:K50"/>
    <mergeCell ref="G49:G50"/>
    <mergeCell ref="B51:B52"/>
    <mergeCell ref="G51:G52"/>
    <mergeCell ref="H51:H52"/>
    <mergeCell ref="I51:I52"/>
    <mergeCell ref="J51:J52"/>
    <mergeCell ref="K51:K52"/>
    <mergeCell ref="K56:K58"/>
    <mergeCell ref="A59:A62"/>
    <mergeCell ref="B59:B62"/>
    <mergeCell ref="H59:H62"/>
    <mergeCell ref="I59:I62"/>
    <mergeCell ref="J59:J62"/>
    <mergeCell ref="K59:K62"/>
    <mergeCell ref="B56:B58"/>
    <mergeCell ref="H56:H58"/>
    <mergeCell ref="I56:I58"/>
    <mergeCell ref="J56:J58"/>
    <mergeCell ref="B65:B66"/>
    <mergeCell ref="G65:G66"/>
    <mergeCell ref="H65:H66"/>
    <mergeCell ref="I65:I66"/>
    <mergeCell ref="M59:M62"/>
    <mergeCell ref="B63:B64"/>
    <mergeCell ref="G63:G64"/>
    <mergeCell ref="H63:H64"/>
    <mergeCell ref="I63:I64"/>
    <mergeCell ref="J63:J64"/>
    <mergeCell ref="K63:K64"/>
    <mergeCell ref="I75:I78"/>
    <mergeCell ref="J75:J78"/>
    <mergeCell ref="B67:B70"/>
    <mergeCell ref="B71:B74"/>
    <mergeCell ref="H71:H74"/>
    <mergeCell ref="I71:I74"/>
    <mergeCell ref="J71:J74"/>
    <mergeCell ref="K71:K74"/>
    <mergeCell ref="J65:J66"/>
    <mergeCell ref="K65:K66"/>
    <mergeCell ref="H67:H70"/>
    <mergeCell ref="I67:I70"/>
    <mergeCell ref="J67:J70"/>
    <mergeCell ref="K67:K70"/>
    <mergeCell ref="B79:B82"/>
    <mergeCell ref="H79:H82"/>
    <mergeCell ref="K75:K78"/>
    <mergeCell ref="M75:M78"/>
    <mergeCell ref="B95:B98"/>
    <mergeCell ref="H95:H98"/>
    <mergeCell ref="I95:I98"/>
    <mergeCell ref="J95:J98"/>
    <mergeCell ref="K95:K98"/>
    <mergeCell ref="M95:M98"/>
    <mergeCell ref="I79:I82"/>
    <mergeCell ref="J79:J82"/>
    <mergeCell ref="K79:K82"/>
    <mergeCell ref="B83:B86"/>
    <mergeCell ref="H83:H86"/>
    <mergeCell ref="I83:I86"/>
    <mergeCell ref="A75:A78"/>
    <mergeCell ref="B75:B78"/>
    <mergeCell ref="H75:H78"/>
    <mergeCell ref="J83:J86"/>
    <mergeCell ref="K83:K86"/>
    <mergeCell ref="B91:B94"/>
    <mergeCell ref="H91:H94"/>
    <mergeCell ref="I91:I94"/>
    <mergeCell ref="J91:J94"/>
    <mergeCell ref="K91:K94"/>
    <mergeCell ref="B87:B90"/>
    <mergeCell ref="H87:H90"/>
    <mergeCell ref="I87:I90"/>
    <mergeCell ref="J87:J90"/>
    <mergeCell ref="K87:K90"/>
    <mergeCell ref="J99:J100"/>
    <mergeCell ref="K99:K100"/>
    <mergeCell ref="B101:B102"/>
    <mergeCell ref="G101:G102"/>
    <mergeCell ref="H101:H102"/>
    <mergeCell ref="I101:I102"/>
    <mergeCell ref="J101:J102"/>
    <mergeCell ref="K101:K102"/>
    <mergeCell ref="B99:B100"/>
    <mergeCell ref="G99:G100"/>
    <mergeCell ref="H99:H100"/>
    <mergeCell ref="I99:I100"/>
    <mergeCell ref="J103:J104"/>
    <mergeCell ref="K103:K104"/>
    <mergeCell ref="B105:B106"/>
    <mergeCell ref="G105:G106"/>
    <mergeCell ref="H105:H106"/>
    <mergeCell ref="I105:I106"/>
    <mergeCell ref="J105:J106"/>
    <mergeCell ref="K105:K106"/>
    <mergeCell ref="B103:B104"/>
    <mergeCell ref="G103:G104"/>
    <mergeCell ref="H103:H104"/>
    <mergeCell ref="I103:I104"/>
    <mergeCell ref="K107:K110"/>
    <mergeCell ref="M107:M110"/>
    <mergeCell ref="B111:B114"/>
    <mergeCell ref="H111:H114"/>
    <mergeCell ref="I111:I114"/>
    <mergeCell ref="J111:J114"/>
    <mergeCell ref="K111:K114"/>
    <mergeCell ref="A107:A110"/>
    <mergeCell ref="B107:B110"/>
    <mergeCell ref="H107:H110"/>
    <mergeCell ref="I107:I110"/>
    <mergeCell ref="J107:J110"/>
    <mergeCell ref="K115:K118"/>
    <mergeCell ref="B119:B122"/>
    <mergeCell ref="H119:H122"/>
    <mergeCell ref="I119:I122"/>
    <mergeCell ref="J119:J122"/>
    <mergeCell ref="K119:K122"/>
    <mergeCell ref="B115:B118"/>
    <mergeCell ref="H115:H118"/>
    <mergeCell ref="I115:I118"/>
    <mergeCell ref="J115:J118"/>
    <mergeCell ref="K123:K126"/>
    <mergeCell ref="B127:B130"/>
    <mergeCell ref="H127:H130"/>
    <mergeCell ref="I127:I130"/>
    <mergeCell ref="J127:J130"/>
    <mergeCell ref="K127:K130"/>
    <mergeCell ref="B123:B126"/>
    <mergeCell ref="H123:H126"/>
    <mergeCell ref="I123:I126"/>
    <mergeCell ref="J123:J126"/>
    <mergeCell ref="K133:K134"/>
    <mergeCell ref="B133:B134"/>
    <mergeCell ref="G133:G134"/>
    <mergeCell ref="H133:H134"/>
    <mergeCell ref="I133:I134"/>
    <mergeCell ref="M127:M130"/>
    <mergeCell ref="B131:B132"/>
    <mergeCell ref="G131:G132"/>
    <mergeCell ref="H131:H132"/>
    <mergeCell ref="I131:I132"/>
    <mergeCell ref="J131:J132"/>
    <mergeCell ref="K131:K132"/>
    <mergeCell ref="K139:K142"/>
    <mergeCell ref="M71:M74"/>
    <mergeCell ref="M139:M142"/>
    <mergeCell ref="A143:A146"/>
    <mergeCell ref="B143:B146"/>
    <mergeCell ref="H143:H146"/>
    <mergeCell ref="I143:I146"/>
    <mergeCell ref="J143:J146"/>
    <mergeCell ref="K143:K146"/>
    <mergeCell ref="M143:M146"/>
    <mergeCell ref="B139:B142"/>
    <mergeCell ref="H139:H142"/>
    <mergeCell ref="I139:I142"/>
    <mergeCell ref="J139:J142"/>
    <mergeCell ref="M123:M126"/>
    <mergeCell ref="M119:M122"/>
    <mergeCell ref="J135:J138"/>
    <mergeCell ref="K135:K138"/>
    <mergeCell ref="B135:B138"/>
    <mergeCell ref="H135:H138"/>
    <mergeCell ref="I135:I138"/>
    <mergeCell ref="J133:J134"/>
    <mergeCell ref="K147:K150"/>
    <mergeCell ref="B151:B154"/>
    <mergeCell ref="H151:H154"/>
    <mergeCell ref="I151:I154"/>
    <mergeCell ref="J151:J154"/>
    <mergeCell ref="K151:K154"/>
    <mergeCell ref="B147:B150"/>
    <mergeCell ref="H147:H150"/>
    <mergeCell ref="I147:I150"/>
    <mergeCell ref="J147:J150"/>
    <mergeCell ref="K155:K158"/>
    <mergeCell ref="B159:B162"/>
    <mergeCell ref="H159:H162"/>
    <mergeCell ref="I159:I162"/>
    <mergeCell ref="J159:J162"/>
    <mergeCell ref="K159:K162"/>
    <mergeCell ref="B155:B158"/>
    <mergeCell ref="H155:H158"/>
    <mergeCell ref="I155:I158"/>
    <mergeCell ref="J155:J158"/>
    <mergeCell ref="K163:K166"/>
    <mergeCell ref="A167:A170"/>
    <mergeCell ref="B171:B174"/>
    <mergeCell ref="H171:H174"/>
    <mergeCell ref="I171:I174"/>
    <mergeCell ref="J171:J174"/>
    <mergeCell ref="K171:K174"/>
    <mergeCell ref="B163:B166"/>
    <mergeCell ref="H163:H166"/>
    <mergeCell ref="I163:I166"/>
    <mergeCell ref="J163:J166"/>
    <mergeCell ref="K175:K178"/>
    <mergeCell ref="B179:B182"/>
    <mergeCell ref="H179:H182"/>
    <mergeCell ref="I179:I182"/>
    <mergeCell ref="J179:J182"/>
    <mergeCell ref="K179:K182"/>
    <mergeCell ref="B175:B178"/>
    <mergeCell ref="H175:H178"/>
    <mergeCell ref="I175:I178"/>
    <mergeCell ref="J175:J178"/>
    <mergeCell ref="G189:G190"/>
    <mergeCell ref="H189:H190"/>
    <mergeCell ref="I189:I190"/>
    <mergeCell ref="K183:K186"/>
    <mergeCell ref="M183:M186"/>
    <mergeCell ref="G187:G188"/>
    <mergeCell ref="H187:H188"/>
    <mergeCell ref="I187:I188"/>
    <mergeCell ref="J187:J188"/>
    <mergeCell ref="A183:A186"/>
    <mergeCell ref="B183:B186"/>
    <mergeCell ref="H183:H186"/>
    <mergeCell ref="I183:I186"/>
    <mergeCell ref="J183:J186"/>
    <mergeCell ref="B197:B200"/>
    <mergeCell ref="H197:H200"/>
    <mergeCell ref="I197:I200"/>
    <mergeCell ref="J197:J200"/>
    <mergeCell ref="K197:K200"/>
    <mergeCell ref="B187:B188"/>
    <mergeCell ref="K187:K188"/>
    <mergeCell ref="B189:B190"/>
    <mergeCell ref="K189:K190"/>
    <mergeCell ref="B191:B193"/>
    <mergeCell ref="K191:K193"/>
    <mergeCell ref="B194:B196"/>
    <mergeCell ref="K194:K196"/>
    <mergeCell ref="H194:H196"/>
    <mergeCell ref="I194:I196"/>
    <mergeCell ref="J194:J196"/>
    <mergeCell ref="J189:J190"/>
    <mergeCell ref="H191:H193"/>
    <mergeCell ref="I191:I193"/>
    <mergeCell ref="J191:J193"/>
    <mergeCell ref="K201:K204"/>
    <mergeCell ref="A205:A208"/>
    <mergeCell ref="B205:B208"/>
    <mergeCell ref="H205:H208"/>
    <mergeCell ref="I205:I208"/>
    <mergeCell ref="J205:J208"/>
    <mergeCell ref="K205:K208"/>
    <mergeCell ref="B201:B204"/>
    <mergeCell ref="H201:H204"/>
    <mergeCell ref="I201:I204"/>
    <mergeCell ref="J201:J204"/>
    <mergeCell ref="K217:K220"/>
    <mergeCell ref="M217:M220"/>
    <mergeCell ref="B217:B220"/>
    <mergeCell ref="H217:H220"/>
    <mergeCell ref="I217:I220"/>
    <mergeCell ref="J217:J220"/>
    <mergeCell ref="A209:A212"/>
    <mergeCell ref="B213:B216"/>
    <mergeCell ref="H213:H216"/>
    <mergeCell ref="I213:I216"/>
    <mergeCell ref="J213:J216"/>
    <mergeCell ref="K213:K216"/>
    <mergeCell ref="M213:M216"/>
    <mergeCell ref="A214:A220"/>
    <mergeCell ref="B209:B212"/>
    <mergeCell ref="C209:M212"/>
  </mergeCells>
  <phoneticPr fontId="4" type="noConversion"/>
  <pageMargins left="0.7" right="0.7" top="0.75" bottom="0.75" header="0.3" footer="0.3"/>
  <pageSetup paperSize="9" scale="55" orientation="landscape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950623B32F8F548BA79F9CDC51D093C" ma:contentTypeVersion="10" ma:contentTypeDescription="Create a new document." ma:contentTypeScope="" ma:versionID="825e64ac7e0c8e237b65d53fb3b46488">
  <xsd:schema xmlns:xsd="http://www.w3.org/2001/XMLSchema" xmlns:xs="http://www.w3.org/2001/XMLSchema" xmlns:p="http://schemas.microsoft.com/office/2006/metadata/properties" xmlns:ns3="40110c6c-54a6-4084-aa12-350ae8ef16e3" targetNamespace="http://schemas.microsoft.com/office/2006/metadata/properties" ma:root="true" ma:fieldsID="c4c0dbc1094680b6b7461007a018bdca" ns3:_="">
    <xsd:import namespace="40110c6c-54a6-4084-aa12-350ae8ef16e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OCR" minOccurs="0"/>
                <xsd:element ref="ns3:MediaServiceAutoKeyPoints" minOccurs="0"/>
                <xsd:element ref="ns3:MediaServiceKeyPoints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0110c6c-54a6-4084-aa12-350ae8ef16e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10B3A16-31B5-4EB9-9B0A-35D502EA6BE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0110c6c-54a6-4084-aa12-350ae8ef16e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E38FB41-947F-46DD-83C1-61AD30FC7090}">
  <ds:schemaRefs>
    <ds:schemaRef ds:uri="http://schemas.microsoft.com/office/infopath/2007/PartnerControls"/>
    <ds:schemaRef ds:uri="http://schemas.openxmlformats.org/package/2006/metadata/core-properties"/>
    <ds:schemaRef ds:uri="http://schemas.microsoft.com/office/2006/documentManagement/types"/>
    <ds:schemaRef ds:uri="http://schemas.microsoft.com/office/2006/metadata/properties"/>
    <ds:schemaRef ds:uri="http://purl.org/dc/terms/"/>
    <ds:schemaRef ds:uri="http://www.w3.org/XML/1998/namespace"/>
    <ds:schemaRef ds:uri="40110c6c-54a6-4084-aa12-350ae8ef16e3"/>
    <ds:schemaRef ds:uri="http://purl.org/dc/dcmitype/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1137F4C8-604B-4C0E-B290-BFD0409118D7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tatistical Summary Table</vt:lpstr>
      <vt:lpstr>'Statistical Summary Table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ly Howells</dc:creator>
  <cp:lastModifiedBy>Dino Premilovac</cp:lastModifiedBy>
  <cp:lastPrinted>2020-04-22T15:51:42Z</cp:lastPrinted>
  <dcterms:created xsi:type="dcterms:W3CDTF">2020-04-22T15:31:32Z</dcterms:created>
  <dcterms:modified xsi:type="dcterms:W3CDTF">2021-12-14T22:49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950623B32F8F548BA79F9CDC51D093C</vt:lpwstr>
  </property>
</Properties>
</file>